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Override PartName="/xl/worksheets/sheet1.xml" ContentType="application/vnd.openxmlformats-officedocument.spreadsheetml.worksheet+xml"/>
  <Default Extension="rels" ContentType="application/vnd.openxmlformats-package.relationships+xml"/>
  <Override PartName="/xl/calcChain.xml" ContentType="application/vnd.openxmlformats-officedocument.spreadsheetml.calcChain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Default Extension="xml" ContentType="application/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20" yWindow="720" windowWidth="20860" windowHeight="13880" tabRatio="500"/>
  </bookViews>
  <sheets>
    <sheet name="Hoja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100" i="1"/>
  <c r="G99"/>
  <c r="G98"/>
  <c r="G97"/>
  <c r="G96"/>
  <c r="G95"/>
  <c r="G94"/>
  <c r="G93"/>
  <c r="G92"/>
  <c r="G91"/>
  <c r="G90"/>
  <c r="G89"/>
  <c r="G87"/>
  <c r="G86"/>
  <c r="G85"/>
  <c r="G84"/>
  <c r="G83"/>
  <c r="G82"/>
  <c r="G81"/>
  <c r="G80"/>
  <c r="G79"/>
  <c r="G78"/>
  <c r="G77"/>
  <c r="G76"/>
  <c r="G75"/>
  <c r="G74"/>
  <c r="G72"/>
  <c r="G71"/>
  <c r="G70"/>
  <c r="G69"/>
  <c r="G68"/>
  <c r="G67"/>
  <c r="G66"/>
  <c r="G65"/>
  <c r="G64"/>
  <c r="G63"/>
  <c r="G62"/>
  <c r="G60"/>
  <c r="G59"/>
  <c r="G58"/>
  <c r="G57"/>
  <c r="G56"/>
  <c r="G55"/>
  <c r="G54"/>
  <c r="G53"/>
  <c r="G52"/>
  <c r="G51"/>
  <c r="G50"/>
  <c r="G49"/>
  <c r="G48"/>
  <c r="G46"/>
  <c r="G45"/>
  <c r="G44"/>
  <c r="G43"/>
  <c r="G42"/>
  <c r="G41"/>
  <c r="G40"/>
  <c r="G39"/>
  <c r="G38"/>
  <c r="G37"/>
  <c r="G36"/>
  <c r="G35"/>
  <c r="G34"/>
  <c r="G33"/>
  <c r="G32"/>
  <c r="G31"/>
  <c r="G30"/>
  <c r="G28"/>
  <c r="G27"/>
  <c r="G26"/>
  <c r="G25"/>
  <c r="G24"/>
  <c r="G23"/>
  <c r="G22"/>
  <c r="G21"/>
  <c r="G20"/>
  <c r="G19"/>
  <c r="G18"/>
  <c r="G16"/>
  <c r="G15"/>
  <c r="G14"/>
  <c r="G13"/>
  <c r="G12"/>
  <c r="G11"/>
  <c r="G10"/>
  <c r="G9"/>
  <c r="G8"/>
  <c r="G7"/>
  <c r="G6"/>
  <c r="G5"/>
  <c r="G4"/>
  <c r="G3"/>
</calcChain>
</file>

<file path=xl/sharedStrings.xml><?xml version="1.0" encoding="utf-8"?>
<sst xmlns="http://schemas.openxmlformats.org/spreadsheetml/2006/main" count="1461" uniqueCount="610">
  <si>
    <t>http://www.ncbi.nlm.nih.gov/gene/?term=536553</t>
  </si>
  <si>
    <t>Bt.27807.1.A1_at</t>
  </si>
  <si>
    <t>782359</t>
  </si>
  <si>
    <t>similar to BCL2 binding component 3</t>
  </si>
  <si>
    <t>http://www.ncbi.nlm.nih.gov/gene/?term=782359</t>
  </si>
  <si>
    <t>Pathways in cancer</t>
  </si>
  <si>
    <t>05200</t>
  </si>
  <si>
    <t>Bt.72.1.S1_at</t>
  </si>
  <si>
    <t>281308</t>
  </si>
  <si>
    <t>matrix metallopeptidase 1 (interstitial collagenase)</t>
  </si>
  <si>
    <t>http://www.ncbi.nlm.nih.gov/gene/?term=281308</t>
  </si>
  <si>
    <t>Bt.21444.1.S1_at</t>
  </si>
  <si>
    <t>519217</t>
  </si>
  <si>
    <t>cyclin-dependent kinase 2</t>
  </si>
  <si>
    <t>http://www.ncbi.nlm.nih.gov/gene/?term=519217</t>
  </si>
  <si>
    <t>http://www.ncbi.nlm.nih.gov/gene/?term=535043</t>
  </si>
  <si>
    <t>http://www.ncbi.nlm.nih.gov/gene/?term=537201</t>
  </si>
  <si>
    <t>Bt.20570.1.S1_at</t>
  </si>
  <si>
    <t>615827</t>
  </si>
  <si>
    <t>CDC28 protein kinase regulatory subunit 1B</t>
  </si>
  <si>
    <t>http://www.ncbi.nlm.nih.gov/gene/?term=615827</t>
  </si>
  <si>
    <t>Bt.341.1.S1_at</t>
  </si>
  <si>
    <t>280822</t>
  </si>
  <si>
    <t>interleukin 2</t>
  </si>
  <si>
    <t>http://www.ncbi.nlm.nih.gov/gene/?term=280822</t>
  </si>
  <si>
    <t>http://www.ncbi.nlm.nih.gov/gene/?term=280831</t>
  </si>
  <si>
    <t>Bt.509.1.S1_at</t>
  </si>
  <si>
    <t>281095</t>
  </si>
  <si>
    <t>colony stimulating factor 2 (granulocyte-macrophage)</t>
  </si>
  <si>
    <t>http://www.ncbi.nlm.nih.gov/gene/?term=281095</t>
  </si>
  <si>
    <t>Bt.27979.1.S1_at</t>
  </si>
  <si>
    <t>407098</t>
  </si>
  <si>
    <t>CD4 molecule</t>
  </si>
  <si>
    <t>http://www.ncbi.nlm.nih.gov/gene/?term=407098</t>
  </si>
  <si>
    <t>Bt.29715.1.S1_at</t>
  </si>
  <si>
    <t>407152</t>
  </si>
  <si>
    <t>protein tyrosine phosphatase, receptor type, C</t>
  </si>
  <si>
    <t>http://www.ncbi.nlm.nih.gov/gene/?term=407152</t>
  </si>
  <si>
    <t>http://www.ncbi.nlm.nih.gov/gene/?term=506727</t>
  </si>
  <si>
    <t>Bt.21333.1.A1_at</t>
  </si>
  <si>
    <t>508890</t>
  </si>
  <si>
    <t>lymphocyte-specific protein tyrosine kinase</t>
  </si>
  <si>
    <t>http://www.ncbi.nlm.nih.gov/gene/?term=508890</t>
  </si>
  <si>
    <t>Bt.4661.1.S1_at</t>
  </si>
  <si>
    <t>510618</t>
  </si>
  <si>
    <t>cyclin-dependent kinase 4</t>
  </si>
  <si>
    <t>http://www.ncbi.nlm.nih.gov/gene/?term=510618</t>
  </si>
  <si>
    <t>Bt.26630.1.S1_at</t>
  </si>
  <si>
    <t>511224</t>
  </si>
  <si>
    <t>nuclear factor of activated T-cells, cytoplasmic, calcineurin-dependent 1</t>
  </si>
  <si>
    <t>http://www.ncbi.nlm.nih.gov/gene/?term=511224</t>
  </si>
  <si>
    <t>Bt.26847.1.S1_a_at</t>
  </si>
  <si>
    <t>514735</t>
  </si>
  <si>
    <t>linker for activation of T cells</t>
  </si>
  <si>
    <t>http://www.ncbi.nlm.nih.gov/gene/?term=514735</t>
  </si>
  <si>
    <t>http://www.ncbi.nlm.nih.gov/gene/?term=541140</t>
  </si>
  <si>
    <t>http://www.ncbi.nlm.nih.gov/gene/?term=616115</t>
  </si>
  <si>
    <t>Parkinson's disease</t>
  </si>
  <si>
    <t>05012</t>
  </si>
  <si>
    <t>Bt.9559.1.S1_at</t>
  </si>
  <si>
    <t>282479</t>
  </si>
  <si>
    <t>solute carrier family 25 (mitochondrial carrier; adenine nucleotide translocator), member 5</t>
  </si>
  <si>
    <t>http://www.ncbi.nlm.nih.gov/gene/?term=282479</t>
  </si>
  <si>
    <t>Bt.28242.1.S1_at</t>
  </si>
  <si>
    <t>614471</t>
  </si>
  <si>
    <t>ubiquitin-conjugating enzyme E2G 2 (UBC7 homolog, yeast)</t>
  </si>
  <si>
    <t>http://www.ncbi.nlm.nih.gov/gene/?term=614471</t>
  </si>
  <si>
    <t>Huntington's disease</t>
  </si>
  <si>
    <t>05016</t>
  </si>
  <si>
    <t>http://www.ncbi.nlm.nih.gov/gene/?term=281080</t>
  </si>
  <si>
    <t>Bt.5401.1.S1_at</t>
  </si>
  <si>
    <t>281528</t>
  </si>
  <si>
    <t>transglutaminase 2 (C polypeptide, protein-glutamine-gamma-glutamyltransferase)</t>
  </si>
  <si>
    <t>http://www.ncbi.nlm.nih.gov/gene/?term=281528</t>
  </si>
  <si>
    <t>Bt.29885.1.S1_at</t>
  </si>
  <si>
    <t>407223</t>
  </si>
  <si>
    <t>histone deacetylase 2</t>
  </si>
  <si>
    <t>http://www.ncbi.nlm.nih.gov/gene/?term=407223</t>
  </si>
  <si>
    <t>http://www.ncbi.nlm.nih.gov/gene/?term=507180</t>
  </si>
  <si>
    <t>Bt.9329.1.S1_at</t>
  </si>
  <si>
    <t>512584</t>
  </si>
  <si>
    <t>small nuclear ribonucleoprotein polypeptide A'</t>
  </si>
  <si>
    <t>http://www.ncbi.nlm.nih.gov/gene/?term=512584</t>
  </si>
  <si>
    <t>Bt.5160.1.S1_at</t>
  </si>
  <si>
    <t>513577</t>
  </si>
  <si>
    <t>PRP31 pre-mRNA processing factor 31 homolog (S. cerevisiae)</t>
  </si>
  <si>
    <t>http://www.ncbi.nlm.nih.gov/gene/?term=513577</t>
  </si>
  <si>
    <t>Bt.20037.1.S1_at</t>
  </si>
  <si>
    <t>520046</t>
  </si>
  <si>
    <t>DEAH (Asp-Glu-Ala-His) box polypeptide 38</t>
  </si>
  <si>
    <t>http://www.ncbi.nlm.nih.gov/gene/?term=520046</t>
  </si>
  <si>
    <t>Bt.9750.1.S1_a_at</t>
  </si>
  <si>
    <t>522621</t>
  </si>
  <si>
    <t>small nuclear ribonucleoprotein polypeptide G</t>
  </si>
  <si>
    <t>http://www.ncbi.nlm.nih.gov/gene/?term=522621</t>
  </si>
  <si>
    <t>Bt.9702.1.S1_at</t>
  </si>
  <si>
    <t>526536</t>
  </si>
  <si>
    <t>crooked neck pre-mRNA splicing factor-like 1 (Drosophila)</t>
  </si>
  <si>
    <t>http://www.ncbi.nlm.nih.gov/gene/?term=526536</t>
  </si>
  <si>
    <t>Bt.22492.2.S1_a_at</t>
  </si>
  <si>
    <t>535457</t>
  </si>
  <si>
    <t>thioredoxin-like 4A</t>
  </si>
  <si>
    <t>http://www.ncbi.nlm.nih.gov/gene/?term=535457</t>
  </si>
  <si>
    <t>Bt.9877.1.S1_at</t>
  </si>
  <si>
    <t>539950</t>
  </si>
  <si>
    <t>heterogeneous nuclear ribonucleoprotein U (scaffold attachment factor A)</t>
  </si>
  <si>
    <t>http://www.ncbi.nlm.nih.gov/gene/?term=539950</t>
  </si>
  <si>
    <t>Bt.22385.2.S1_a_at</t>
  </si>
  <si>
    <t>541013</t>
  </si>
  <si>
    <t>mago-nashi homolog B (Drosophila)</t>
  </si>
  <si>
    <t>http://www.ncbi.nlm.nih.gov/gene/?term=541013</t>
  </si>
  <si>
    <t>Bt.9520.1.S1_at</t>
  </si>
  <si>
    <t>613630</t>
  </si>
  <si>
    <t>N(alpha)-acetyltransferase 38, NatC auxiliary subunit</t>
  </si>
  <si>
    <t>http://www.ncbi.nlm.nih.gov/gene/?term=613630</t>
  </si>
  <si>
    <t>Bt.28464.1.S1_at</t>
  </si>
  <si>
    <t>614310</t>
  </si>
  <si>
    <t>serine/arginine-rich splicing factor 4</t>
  </si>
  <si>
    <t>http://www.ncbi.nlm.nih.gov/gene/?term=614310</t>
  </si>
  <si>
    <t>Bt.2507.1.S1_at</t>
  </si>
  <si>
    <t>615156</t>
  </si>
  <si>
    <t>transformer 2 beta homolog (Drosophila)</t>
  </si>
  <si>
    <t>http://www.ncbi.nlm.nih.gov/gene/?term=615156</t>
  </si>
  <si>
    <t>Bt.651.1.S1_at</t>
  </si>
  <si>
    <t>768310</t>
  </si>
  <si>
    <t>splicing factor, arginine/serine-rich 13A</t>
  </si>
  <si>
    <t>http://www.ncbi.nlm.nih.gov/gene/?term=768310</t>
  </si>
  <si>
    <t>Bt.23553.1.S1_at</t>
  </si>
  <si>
    <t>782132</t>
  </si>
  <si>
    <t>zinc finger, matrin type 2</t>
  </si>
  <si>
    <t>http://www.ncbi.nlm.nih.gov/gene/?term=782132</t>
  </si>
  <si>
    <t>Bt.27293.1.S1_s_at</t>
  </si>
  <si>
    <t>789082</t>
  </si>
  <si>
    <t>splicing factor 3a, subunit 2, 66kDa</t>
  </si>
  <si>
    <t>http://www.ncbi.nlm.nih.gov/gene/?term=789082</t>
  </si>
  <si>
    <t>T cell receptor signaling pathway</t>
  </si>
  <si>
    <t>04660</t>
  </si>
  <si>
    <t>http://www.ncbi.nlm.nih.gov/gene/?term=522006</t>
  </si>
  <si>
    <t>Bt.9126.1.S1_at</t>
  </si>
  <si>
    <t>525154</t>
  </si>
  <si>
    <t>sterol-C5-desaturase (ERG3 delta-5-desaturase homolog, S. cerevisiae)-like</t>
  </si>
  <si>
    <t>http://www.ncbi.nlm.nih.gov/gene/?term=525154</t>
  </si>
  <si>
    <t>Bt.28817.1.A1_at</t>
  </si>
  <si>
    <t>525335</t>
  </si>
  <si>
    <t>glutaminase</t>
  </si>
  <si>
    <t>http://www.ncbi.nlm.nih.gov/gene/?term=525335</t>
  </si>
  <si>
    <t>Bt.9591.2.S1_at</t>
  </si>
  <si>
    <t>Bt.8925.1.S1_at</t>
  </si>
  <si>
    <t>526844</t>
  </si>
  <si>
    <t>dolichol kinase</t>
  </si>
  <si>
    <t>http://www.ncbi.nlm.nih.gov/gene/?term=526844</t>
  </si>
  <si>
    <t>http://www.ncbi.nlm.nih.gov/gene/?term=527214</t>
  </si>
  <si>
    <t>Bt.9756.1.S1_at</t>
  </si>
  <si>
    <t>530865</t>
  </si>
  <si>
    <t>lipoic acid synthetase</t>
  </si>
  <si>
    <t>http://www.ncbi.nlm.nih.gov/gene/?term=530865</t>
  </si>
  <si>
    <t>Bt.7483.1.S1_at</t>
  </si>
  <si>
    <t>533873</t>
  </si>
  <si>
    <t>dihydroorotate dehydrogenase</t>
  </si>
  <si>
    <t>http://www.ncbi.nlm.nih.gov/gene/?term=533873</t>
  </si>
  <si>
    <t>Bt.9965.1.S1_at</t>
  </si>
  <si>
    <t>533910</t>
  </si>
  <si>
    <t>dihydrolipoamide dehydrogenase</t>
  </si>
  <si>
    <t>http://www.ncbi.nlm.nih.gov/gene/?term=533910</t>
  </si>
  <si>
    <t>Bt.1738.1.S1_at</t>
  </si>
  <si>
    <t>535883</t>
  </si>
  <si>
    <t>3-hydroxyisobutyryl-CoA hydrolase</t>
  </si>
  <si>
    <t>http://www.ncbi.nlm.nih.gov/gene/?term=535883</t>
  </si>
  <si>
    <t>http://www.ncbi.nlm.nih.gov/gene/?term=537087</t>
  </si>
  <si>
    <t>Bt.17837.1.A1_at</t>
  </si>
  <si>
    <t>537396</t>
  </si>
  <si>
    <t>phosphoinositide-3-kinase, class 2, beta polypeptide</t>
  </si>
  <si>
    <t>http://www.ncbi.nlm.nih.gov/gene/?term=537396</t>
  </si>
  <si>
    <t>Bt.9923.1.S1_at</t>
  </si>
  <si>
    <t>538291</t>
  </si>
  <si>
    <t>inositol polyphosphate-5-phosphatase, 75kDa</t>
  </si>
  <si>
    <t>http://www.ncbi.nlm.nih.gov/gene/?term=538291</t>
  </si>
  <si>
    <t>Bt.9623.1.A1_at</t>
  </si>
  <si>
    <t>539188</t>
  </si>
  <si>
    <t>glutamic-pyruvate transaminase (alanine aminotransferase)</t>
  </si>
  <si>
    <t>http://www.ncbi.nlm.nih.gov/gene/?term=539188</t>
  </si>
  <si>
    <t>Bt.5434.1.S1_at</t>
  </si>
  <si>
    <t>614538</t>
  </si>
  <si>
    <t>defender against cell death 1</t>
  </si>
  <si>
    <t>http://www.ncbi.nlm.nih.gov/gene/?term=614538</t>
  </si>
  <si>
    <t>Bt.8451.1.S1_a_at</t>
  </si>
  <si>
    <t>617636</t>
  </si>
  <si>
    <t>methylmalonic aciduria (cobalamin deficiency) cblB type</t>
  </si>
  <si>
    <t>http://www.ncbi.nlm.nih.gov/gene/?term=617636</t>
  </si>
  <si>
    <t>Bt.28041.1.S1_at</t>
  </si>
  <si>
    <t>768052</t>
  </si>
  <si>
    <t>phosphatidylinositol glycan anchor biosynthesis, class W</t>
  </si>
  <si>
    <t>http://www.ncbi.nlm.nih.gov/gene/?term=768052</t>
  </si>
  <si>
    <t>Spliceosome</t>
  </si>
  <si>
    <t>03040</t>
  </si>
  <si>
    <t>Bt.22471.1.S1_at</t>
  </si>
  <si>
    <t>507180</t>
  </si>
  <si>
    <t>PHD finger protein 5A</t>
  </si>
  <si>
    <t>http://www.ncbi.nlm.nih.gov/gene/?term=505323</t>
  </si>
  <si>
    <t>Bt.26959.2.S1_at</t>
  </si>
  <si>
    <t>505792</t>
  </si>
  <si>
    <t>mevalonate kinase</t>
  </si>
  <si>
    <t>http://www.ncbi.nlm.nih.gov/gene/?term=505792</t>
  </si>
  <si>
    <t>Bt.18951.2.S1_at</t>
  </si>
  <si>
    <t>505995</t>
  </si>
  <si>
    <t>retinol dehydrogenase 11 (all-trans/9-cis/11-cis)</t>
  </si>
  <si>
    <t>http://www.ncbi.nlm.nih.gov/gene/?term=505995</t>
  </si>
  <si>
    <t>Bt.21917.1.S1_at</t>
  </si>
  <si>
    <t>506308</t>
  </si>
  <si>
    <t>pyridoxal (pyridoxine, vitamin B6) phosphatase</t>
  </si>
  <si>
    <t>http://www.ncbi.nlm.nih.gov/gene/?term=506308</t>
  </si>
  <si>
    <t>Bt.9180.3.S1_a_at</t>
  </si>
  <si>
    <t>506537</t>
  </si>
  <si>
    <t>asparagine-linked glycosylation 14 homolog</t>
  </si>
  <si>
    <t>http://www.ncbi.nlm.nih.gov/gene/?term=506537</t>
  </si>
  <si>
    <t>Bt.6143.1.S1_at</t>
  </si>
  <si>
    <t>507130</t>
  </si>
  <si>
    <t>leukotriene A4 hydrolase</t>
  </si>
  <si>
    <t>http://www.ncbi.nlm.nih.gov/gene/?term=507130</t>
  </si>
  <si>
    <t>Bt.3580.2.S1_at</t>
  </si>
  <si>
    <t>508700</t>
  </si>
  <si>
    <t>phosphatidylinositol glycan anchor biosynthesis, class K</t>
  </si>
  <si>
    <t>http://www.ncbi.nlm.nih.gov/gene/?term=508700</t>
  </si>
  <si>
    <t>Bt.13516.2.S1_at</t>
  </si>
  <si>
    <t>509326</t>
  </si>
  <si>
    <t>thromboxane A synthase 1 (platelet)</t>
  </si>
  <si>
    <t>http://www.ncbi.nlm.nih.gov/gene/?term=509326</t>
  </si>
  <si>
    <t>Bt.9711.1.S1_at</t>
  </si>
  <si>
    <t>510065</t>
  </si>
  <si>
    <t>acyl-CoA oxidase 3, pristanoyl</t>
  </si>
  <si>
    <t>http://www.ncbi.nlm.nih.gov/gene/?term=510065</t>
  </si>
  <si>
    <t>Bt.7457.1.S1_at</t>
  </si>
  <si>
    <t>510274</t>
  </si>
  <si>
    <t>phosphate cytidylyltransferase 2, ethanolamine</t>
  </si>
  <si>
    <t>http://www.ncbi.nlm.nih.gov/gene/?term=510274</t>
  </si>
  <si>
    <t>http://www.ncbi.nlm.nih.gov/gene/?term=511607</t>
  </si>
  <si>
    <t>Bt.20893.2.S1_at</t>
  </si>
  <si>
    <t>512573</t>
  </si>
  <si>
    <t>pyridoxamine 5'-phosphate oxidase</t>
  </si>
  <si>
    <t>http://www.ncbi.nlm.nih.gov/gene/?term=512573</t>
  </si>
  <si>
    <t>Bt.8679.2.S1_at</t>
  </si>
  <si>
    <t>512723</t>
  </si>
  <si>
    <t>dihydrolipoamide S-acetyltransferase</t>
  </si>
  <si>
    <t>http://www.ncbi.nlm.nih.gov/gene/?term=512723</t>
  </si>
  <si>
    <t>Bt.8533.2.S1_at</t>
  </si>
  <si>
    <t>513400</t>
  </si>
  <si>
    <t>NAD synthetase 1</t>
  </si>
  <si>
    <t>http://www.ncbi.nlm.nih.gov/gene/?term=513400</t>
  </si>
  <si>
    <t>Bt.3277.1.S1_at</t>
  </si>
  <si>
    <t>514759</t>
  </si>
  <si>
    <t>aldehyde dehydrogenase 18 family, member A1</t>
  </si>
  <si>
    <t>http://www.ncbi.nlm.nih.gov/gene/?term=514759</t>
  </si>
  <si>
    <t>Bt.27070.1.S1_at</t>
  </si>
  <si>
    <t>514865</t>
  </si>
  <si>
    <t>choline kinase alpha</t>
  </si>
  <si>
    <t>http://www.ncbi.nlm.nih.gov/gene/?term=514865</t>
  </si>
  <si>
    <t>Bt.23569.1.S1_at</t>
  </si>
  <si>
    <t>522006</t>
  </si>
  <si>
    <t>acetyl-CoA acyltransferase 2</t>
  </si>
  <si>
    <t>Bt.7014.1.S1_at</t>
  </si>
  <si>
    <t>404170</t>
  </si>
  <si>
    <t>phosphoribosylaminoimidazole carboxylase, phosphoribosylaminoimidazole succinocarboxamide synthetase</t>
  </si>
  <si>
    <t>http://www.ncbi.nlm.nih.gov/gene/?term=404170</t>
  </si>
  <si>
    <t>Bt.5340.1.S1_s_at</t>
  </si>
  <si>
    <t>404189</t>
  </si>
  <si>
    <t>non-metastatic cells 1, protein (NM23A) expressed in</t>
  </si>
  <si>
    <t>http://www.ncbi.nlm.nih.gov/gene/?term=404189</t>
  </si>
  <si>
    <t>Bt.3800.1.S1_at</t>
  </si>
  <si>
    <t>493724</t>
  </si>
  <si>
    <t>nucleoside phosphorylase</t>
  </si>
  <si>
    <t>http://www.ncbi.nlm.nih.gov/gene/?term=493724</t>
  </si>
  <si>
    <t>Bt.27905.1.S1_at</t>
  </si>
  <si>
    <t>510678</t>
  </si>
  <si>
    <t>polymerase (DNA directed), epsilon 3 (p17 subunit)</t>
  </si>
  <si>
    <t>http://www.ncbi.nlm.nih.gov/gene/?term=510678</t>
  </si>
  <si>
    <t>http://www.ncbi.nlm.nih.gov/gene/?term=531411</t>
  </si>
  <si>
    <t>Bt.748.1.S1_at</t>
  </si>
  <si>
    <t>540428</t>
  </si>
  <si>
    <t>polymerase (RNA) II (DNA directed) polypeptide J, 13.3kDa</t>
  </si>
  <si>
    <t>http://www.ncbi.nlm.nih.gov/gene/?term=540428</t>
  </si>
  <si>
    <t>Bt.27875.1.A1_at</t>
  </si>
  <si>
    <t>540839</t>
  </si>
  <si>
    <t>polymerase (RNA) III (DNA directed) polypeptide B</t>
  </si>
  <si>
    <t>http://www.ncbi.nlm.nih.gov/gene/?term=540839</t>
  </si>
  <si>
    <t>Metabolic pathways</t>
  </si>
  <si>
    <t>01100</t>
  </si>
  <si>
    <t>Bt.7177.1.S1_at</t>
  </si>
  <si>
    <t>280719</t>
  </si>
  <si>
    <t>aminomethyltransferase</t>
  </si>
  <si>
    <t>http://www.ncbi.nlm.nih.gov/gene/?term=280719</t>
  </si>
  <si>
    <t>Bt.9379.1.S1_at</t>
  </si>
  <si>
    <t>281293</t>
  </si>
  <si>
    <t>monoamine oxidase A</t>
  </si>
  <si>
    <t>http://www.ncbi.nlm.nih.gov/gene/?term=281293</t>
  </si>
  <si>
    <t>Bt.3487.1.S1_at</t>
  </si>
  <si>
    <t>281543</t>
  </si>
  <si>
    <t>triosephosphate isomerase 1</t>
  </si>
  <si>
    <t>http://www.ncbi.nlm.nih.gov/gene/?term=281543</t>
  </si>
  <si>
    <t>Bt.4552.1.S1_a_at</t>
  </si>
  <si>
    <t>281985</t>
  </si>
  <si>
    <t>phospholipase C, beta 4</t>
  </si>
  <si>
    <t>http://www.ncbi.nlm.nih.gov/gene/?term=281985</t>
  </si>
  <si>
    <t>Bt.4877.1.S1_at</t>
  </si>
  <si>
    <t>281986</t>
  </si>
  <si>
    <t>phospholipase C, delta 1</t>
  </si>
  <si>
    <t>http://www.ncbi.nlm.nih.gov/gene/?term=281986</t>
  </si>
  <si>
    <t>Bt.3898.1.S1_at</t>
  </si>
  <si>
    <t>282446</t>
  </si>
  <si>
    <t>isocitrate dehydrogenase 3 (NAD+) alpha</t>
  </si>
  <si>
    <t>http://www.ncbi.nlm.nih.gov/gene/?term=282446</t>
  </si>
  <si>
    <t>Bt.4519.1.S1_at</t>
  </si>
  <si>
    <t>286864</t>
  </si>
  <si>
    <t>lipoyltransferase 1</t>
  </si>
  <si>
    <t>http://www.ncbi.nlm.nih.gov/gene/?term=286864</t>
  </si>
  <si>
    <t>Bt.4031.1.S1_at</t>
  </si>
  <si>
    <t>444879</t>
  </si>
  <si>
    <t>ST3 beta-galactoside alpha-2,3-sialyltransferase 2</t>
  </si>
  <si>
    <t>http://www.ncbi.nlm.nih.gov/gene/?term=444879</t>
  </si>
  <si>
    <t>Bt.5400.1.S1_at</t>
  </si>
  <si>
    <t>505323</t>
  </si>
  <si>
    <t>ornithine aminotransferase</t>
  </si>
  <si>
    <t>Upregulated pathways</t>
    <phoneticPr fontId="1" type="noConversion"/>
  </si>
  <si>
    <t>Oxidative phosphorylation</t>
  </si>
  <si>
    <t>00190</t>
  </si>
  <si>
    <t>Bt.5040.1.S1_at</t>
  </si>
  <si>
    <t>281570</t>
  </si>
  <si>
    <t>ubiquinol-cytochrome c reductase (6.4kD) subunit</t>
  </si>
  <si>
    <t>http://www.ncbi.nlm.nih.gov/gene/?term=281570</t>
  </si>
  <si>
    <t>Bt.404.1.S1_at</t>
  </si>
  <si>
    <t>282690</t>
  </si>
  <si>
    <t>ATP synthase, H+ transporting, mitochondrial Fo complex, subunit F6</t>
  </si>
  <si>
    <t>http://www.ncbi.nlm.nih.gov/gene/?term=282690</t>
  </si>
  <si>
    <t>Bt.68.1.S1_at</t>
  </si>
  <si>
    <t>327690</t>
  </si>
  <si>
    <t>NADH dehydrogenase (ubiquinone) 1 beta subcomplex, 1, 7kDa</t>
  </si>
  <si>
    <t>http://www.ncbi.nlm.nih.gov/gene/?term=327690</t>
  </si>
  <si>
    <t>Bt.65.1.S1_at</t>
  </si>
  <si>
    <t>327698</t>
  </si>
  <si>
    <t>NADH dehydrogenase (ubiquinone) 1 alpha subcomplex, 2, 8kDa</t>
  </si>
  <si>
    <t>http://www.ncbi.nlm.nih.gov/gene/?term=327698</t>
  </si>
  <si>
    <t>Bt.99.1.S1_at</t>
  </si>
  <si>
    <t>327706</t>
  </si>
  <si>
    <t>NADH dehydrogenase (ubiquinone) 1 beta subcomplex, 4, 15kDa</t>
  </si>
  <si>
    <t>http://www.ncbi.nlm.nih.gov/gene/?term=327706</t>
  </si>
  <si>
    <t>Bt.61.1.S1_at</t>
  </si>
  <si>
    <t>338073</t>
  </si>
  <si>
    <t>NADH dehydrogenase (ubiquinone) 1 beta subcomplex, 3, 12kDa</t>
  </si>
  <si>
    <t>http://www.ncbi.nlm.nih.gov/gene/?term=338073</t>
  </si>
  <si>
    <t>http://www.ncbi.nlm.nih.gov/gene/?term=338082</t>
  </si>
  <si>
    <t>Bt.29868.1.S1_at</t>
  </si>
  <si>
    <t>503554</t>
  </si>
  <si>
    <t>cytochrome c oxidase subunit VIb testes-specific isoform</t>
  </si>
  <si>
    <t>http://www.ncbi.nlm.nih.gov/gene/?term=503554</t>
  </si>
  <si>
    <t>Bt.892.1.S1_at</t>
  </si>
  <si>
    <t>540225</t>
  </si>
  <si>
    <t>cytochrome c oxidase subunit VIIa polypeptide 2 like</t>
  </si>
  <si>
    <t>http://www.ncbi.nlm.nih.gov/gene/?term=540225</t>
  </si>
  <si>
    <t>Bt.6239.1.S1_at</t>
  </si>
  <si>
    <t>615820</t>
  </si>
  <si>
    <t>pyrophosphatase (inorganic) 2</t>
  </si>
  <si>
    <t>http://www.ncbi.nlm.nih.gov/gene/?term=615820</t>
  </si>
  <si>
    <t>Bt.1819.1.S1_at</t>
  </si>
  <si>
    <t>616109</t>
  </si>
  <si>
    <t>ubiquinol-cytochrome c reductase complex 7.2 kDa protein</t>
  </si>
  <si>
    <t>http://www.ncbi.nlm.nih.gov/gene/?term=616109</t>
  </si>
  <si>
    <t>Purine metabolism</t>
  </si>
  <si>
    <t>00230</t>
  </si>
  <si>
    <t>Bt.4303.1.S1_at</t>
  </si>
  <si>
    <t>280712</t>
  </si>
  <si>
    <t>adenosine deaminase</t>
  </si>
  <si>
    <t>http://www.ncbi.nlm.nih.gov/gene/?term=280712</t>
  </si>
  <si>
    <t>Bt.946.1.S1_at</t>
  </si>
  <si>
    <t>280716</t>
  </si>
  <si>
    <t>adenylate kinase 2</t>
  </si>
  <si>
    <t>http://www.ncbi.nlm.nih.gov/gene/?term=280716</t>
  </si>
  <si>
    <t>Bt.946.2.A1_a_at</t>
  </si>
  <si>
    <t>Bt.983.1.S1_at</t>
  </si>
  <si>
    <t>281229</t>
  </si>
  <si>
    <t>hypoxanthine phosphoribosyltransferase 1</t>
  </si>
  <si>
    <t>http://www.ncbi.nlm.nih.gov/gene/?term=281229</t>
  </si>
  <si>
    <t>syntaxin 12</t>
  </si>
  <si>
    <t>Bt.7625.1.S1_a_at</t>
  </si>
  <si>
    <t>507859</t>
  </si>
  <si>
    <t>neutrophil cytosolic factor 4, 40kDa</t>
  </si>
  <si>
    <t>Bt.5445.3.A1_at</t>
  </si>
  <si>
    <t>534206</t>
  </si>
  <si>
    <t>tubulin, beta 6</t>
  </si>
  <si>
    <t>Bt.5462.1.S1_at</t>
  </si>
  <si>
    <t>537748</t>
  </si>
  <si>
    <t>dynein, cytoplasmic 1, heavy chain 1</t>
  </si>
  <si>
    <t>Bt.26858.1.A1_at</t>
  </si>
  <si>
    <t>614128</t>
  </si>
  <si>
    <t>Sec61 alpha 2 subunit (S. cerevisiae)</t>
  </si>
  <si>
    <t>Neurotrophin signaling pathway</t>
  </si>
  <si>
    <t>04722</t>
  </si>
  <si>
    <t>Bt.4948.1.S1_at</t>
  </si>
  <si>
    <t>282705</t>
  </si>
  <si>
    <t>presenilin 1</t>
  </si>
  <si>
    <t>Bt.27.1.S1_at</t>
  </si>
  <si>
    <t>286862</t>
  </si>
  <si>
    <t>tyrosine 3-monooxygenase/tryptophan 5-monooxygenase activation protein, gamma polypeptide</t>
  </si>
  <si>
    <t>Bt.4757.1.S1_at</t>
  </si>
  <si>
    <t>327676</t>
  </si>
  <si>
    <t>Rho GDP dissociation inhibitor (GDI) beta</t>
  </si>
  <si>
    <t>Bt.1536.2.S1_a_at</t>
  </si>
  <si>
    <t>506727</t>
  </si>
  <si>
    <t>nuclear factor of kappa light polypeptide gene enhancer in B-cells inhibitor, epsilon</t>
  </si>
  <si>
    <t>Bt.9250.1.A1_at</t>
  </si>
  <si>
    <t>533692</t>
  </si>
  <si>
    <t>interleukin-1 receptor-associated kinase 4</t>
  </si>
  <si>
    <t>Bt.5221.1.S1_at</t>
  </si>
  <si>
    <t>533953</t>
  </si>
  <si>
    <t>interleukin-1 receptor-associated kinase 1</t>
  </si>
  <si>
    <t>Bt.27066.1.A1_at</t>
  </si>
  <si>
    <t>538598</t>
  </si>
  <si>
    <t>insulin receptor substrate 1</t>
  </si>
  <si>
    <t>Regulation of actin cytoskeleton</t>
  </si>
  <si>
    <t>04810</t>
  </si>
  <si>
    <t>Bt.3980.1.S1_at</t>
  </si>
  <si>
    <t>281478</t>
  </si>
  <si>
    <t>scinderin</t>
  </si>
  <si>
    <t>Bt.359.1.S1_at</t>
  </si>
  <si>
    <t>281577</t>
  </si>
  <si>
    <t>Wiskott-Aldrich syndrome-like</t>
  </si>
  <si>
    <t>Bt.20414.3.S1_at</t>
  </si>
  <si>
    <t>282041</t>
  </si>
  <si>
    <t>Rho-associated, coiled-coil containing protein kinase 2</t>
  </si>
  <si>
    <t>Bt.23192.1.S1_at</t>
  </si>
  <si>
    <t>326600</t>
  </si>
  <si>
    <t>actin related protein 2/3 complex, subunit 1B, 41kDa</t>
  </si>
  <si>
    <t>Bt.6795.1.S1_at</t>
  </si>
  <si>
    <t>506596</t>
  </si>
  <si>
    <t>actin related protein 2/3 complex, subunit 3, 21kDa</t>
  </si>
  <si>
    <t>Bt.6823.1.S1_at</t>
  </si>
  <si>
    <t>512950</t>
  </si>
  <si>
    <t>FYVE, RhoGEF and PH domain containing 3</t>
  </si>
  <si>
    <t>Bt.7632.1.S1_a_at</t>
  </si>
  <si>
    <t>513641</t>
  </si>
  <si>
    <t>NCK-associated protein 1-like</t>
  </si>
  <si>
    <t>Bt.7700.1.S1_at</t>
  </si>
  <si>
    <t>524770</t>
  </si>
  <si>
    <t>actinin, alpha 1</t>
  </si>
  <si>
    <t>Bt.4544.1.S1_at</t>
  </si>
  <si>
    <t>535043</t>
  </si>
  <si>
    <t>integrin, alpha 6</t>
  </si>
  <si>
    <t>Bt.25416.1.A1_at</t>
  </si>
  <si>
    <t>538233</t>
  </si>
  <si>
    <t>slingshot homolog 1 (Drosophila)</t>
  </si>
  <si>
    <t>Leishmaniasis</t>
  </si>
  <si>
    <t>05140</t>
  </si>
  <si>
    <t>Bt.4251.1.S1_at</t>
  </si>
  <si>
    <t>514889</t>
  </si>
  <si>
    <t>interferon gamma receptor 2 (interferon gamma transducer 1)</t>
  </si>
  <si>
    <t>Bt.9115.1.S1_at</t>
  </si>
  <si>
    <t>537201</t>
  </si>
  <si>
    <t>Janus kinase 1</t>
  </si>
  <si>
    <t>ectonucleoside triphosphate diphosphohydrolase 4</t>
  </si>
  <si>
    <t>Bt.5413.3.A1_a_at</t>
  </si>
  <si>
    <t>537087</t>
  </si>
  <si>
    <t>glucosidase, beta, acid</t>
  </si>
  <si>
    <t>Bt.9086.1.S1_at</t>
  </si>
  <si>
    <t>616331</t>
  </si>
  <si>
    <t>adaptor-related protein complex 1, sigma 2 subunit</t>
  </si>
  <si>
    <t>Endocytosis</t>
  </si>
  <si>
    <t>04144</t>
  </si>
  <si>
    <t>Bt.8957.1.S1_at</t>
  </si>
  <si>
    <t>281736</t>
  </si>
  <si>
    <t>chemokine (C-X-C motif) receptor 4</t>
  </si>
  <si>
    <t>Bt.5307.1.S1_at</t>
  </si>
  <si>
    <t>505628</t>
  </si>
  <si>
    <t>SNF8, ESCRT-II complex subunit, homolog (S. cerevisiae)</t>
  </si>
  <si>
    <t>Bt.7033.1.S1_at</t>
  </si>
  <si>
    <t>507672</t>
  </si>
  <si>
    <t>folate receptor 2 (fetal)</t>
  </si>
  <si>
    <t>Bt.7404.1.S1_at</t>
  </si>
  <si>
    <t>508582</t>
  </si>
  <si>
    <t>ArfGAP with coiled-coil, ankyrin repeat and PH domains 1</t>
  </si>
  <si>
    <t>Bt.8826.1.S1_at</t>
  </si>
  <si>
    <t>511691</t>
  </si>
  <si>
    <t>dynamin 2</t>
  </si>
  <si>
    <t>Bt.3991.1.S1_at</t>
  </si>
  <si>
    <t>511889</t>
  </si>
  <si>
    <t>ArfGAP with RhoGAP domain, ankyrin repeat and PH domain 1</t>
  </si>
  <si>
    <t>Bt.5017.1.S1_at</t>
  </si>
  <si>
    <t>512719</t>
  </si>
  <si>
    <t>SH3-domain GRB2-like 1</t>
  </si>
  <si>
    <t>Bt.23718.1.S1_at</t>
  </si>
  <si>
    <t>513789</t>
  </si>
  <si>
    <t>WW domain containing E3 ubiquitin protein ligase 1</t>
  </si>
  <si>
    <t>Bt.6043.1.S1_at</t>
  </si>
  <si>
    <t>515444</t>
  </si>
  <si>
    <t>ArfGAP with coiled-coil, ankyrin repeat and PH domains 3</t>
  </si>
  <si>
    <t>Bt.9167.1.S1_at</t>
  </si>
  <si>
    <t>521541</t>
  </si>
  <si>
    <t>nucleoporin 210kDa</t>
  </si>
  <si>
    <t>Bt.2505.2.S1_at</t>
  </si>
  <si>
    <t>528153</t>
  </si>
  <si>
    <t>RUN and FYVE domain containing 1</t>
  </si>
  <si>
    <t>Bt.6673.1.S1_at</t>
  </si>
  <si>
    <t>536553</t>
  </si>
  <si>
    <t>adaptor-related protein complex 2, sigma 1 subunit</t>
  </si>
  <si>
    <t>Bt.6521.1.A1_at</t>
  </si>
  <si>
    <t>539687</t>
  </si>
  <si>
    <t>par-6 partitioning defective 6 homolog beta (C. elegans)</t>
  </si>
  <si>
    <t>Bt.4691.1.S1_at</t>
  </si>
  <si>
    <t>539764</t>
  </si>
  <si>
    <t>RAB5A, member RAS oncogene family</t>
  </si>
  <si>
    <t>Bt.28632.1.A1_at</t>
  </si>
  <si>
    <t>540826</t>
  </si>
  <si>
    <t>SMAD specific E3 ubiquitin protein ligase 2</t>
  </si>
  <si>
    <t>Bt.9915.1.S1_at</t>
  </si>
  <si>
    <t>540892</t>
  </si>
  <si>
    <t>dynamin 1-like</t>
  </si>
  <si>
    <t>Phagosome</t>
  </si>
  <si>
    <t>04145</t>
  </si>
  <si>
    <t>Bt.4140.1.S1_at</t>
  </si>
  <si>
    <t>281111</t>
  </si>
  <si>
    <t>cytochrome b-245, alpha polypeptide</t>
  </si>
  <si>
    <t>Bt.5301.1.S1_at</t>
  </si>
  <si>
    <t>281530</t>
  </si>
  <si>
    <t>thrombospondin 1</t>
  </si>
  <si>
    <t>Bt.7204.1.S1_at</t>
  </si>
  <si>
    <t>281766</t>
  </si>
  <si>
    <t>Fc fragment of IgG, low affinity IIIa, receptor (CD16a)</t>
  </si>
  <si>
    <t>Bt.4615.1.S1_at</t>
  </si>
  <si>
    <t>281877</t>
  </si>
  <si>
    <t>integrin, beta 2 (complement component 3 receptor 3 and 4 subunit)</t>
  </si>
  <si>
    <t>Bt.4086.1.S1_at</t>
  </si>
  <si>
    <t>338082</t>
  </si>
  <si>
    <t>ATPase, H+ transporting, lysosomal 56/58kDa, V1 subunit B2</t>
  </si>
  <si>
    <t>Bt.22728.2.S1_at</t>
  </si>
  <si>
    <t>505538</t>
  </si>
  <si>
    <t>Downregulated pathways</t>
    <phoneticPr fontId="1" type="noConversion"/>
  </si>
  <si>
    <t>Pathway</t>
  </si>
  <si>
    <t>KEGG.code</t>
  </si>
  <si>
    <t>AffyID</t>
  </si>
  <si>
    <t>FC</t>
  </si>
  <si>
    <t>EntrezID</t>
  </si>
  <si>
    <t>Gene.name</t>
  </si>
  <si>
    <t>Genbank URL</t>
  </si>
  <si>
    <t>MAPK signaling pathway</t>
  </si>
  <si>
    <t>04010</t>
  </si>
  <si>
    <t>Bt.8730.1.S1_at</t>
  </si>
  <si>
    <t>100139484</t>
  </si>
  <si>
    <t>Rap guanine nucleotide exchange factor (GEF) 2</t>
  </si>
  <si>
    <t>Bt.19504.1.S1_at</t>
  </si>
  <si>
    <t>280831</t>
  </si>
  <si>
    <t>jun proto-oncogene</t>
  </si>
  <si>
    <t>Bt.4285.1.S1_at</t>
  </si>
  <si>
    <t>281048</t>
  </si>
  <si>
    <t>CD14 molecule</t>
  </si>
  <si>
    <t>Bt.4856.1.S2_at</t>
  </si>
  <si>
    <t>281251</t>
  </si>
  <si>
    <t>interleukin 1, beta</t>
  </si>
  <si>
    <t>Bt.3890.1.S1_at</t>
  </si>
  <si>
    <t>282527</t>
  </si>
  <si>
    <t>tumor necrosis factor receptor superfamily, member 1A</t>
  </si>
  <si>
    <t>Bt.26792.1.S1_at</t>
  </si>
  <si>
    <t>512056</t>
  </si>
  <si>
    <t>RAS guanyl releasing protein 2 (calcium and DAG-regulated)</t>
  </si>
  <si>
    <t>Bt.9175.1.A1_at</t>
  </si>
  <si>
    <t>515640</t>
  </si>
  <si>
    <t>interleukin 1 receptor, type I</t>
  </si>
  <si>
    <t>Bt.26756.1.S1_at</t>
  </si>
  <si>
    <t>519958</t>
  </si>
  <si>
    <t>TGF-beta activated kinase 1/MAP3K7 binding protein 1</t>
  </si>
  <si>
    <t>Bt.23082.1.S1_at</t>
  </si>
  <si>
    <t>520058</t>
  </si>
  <si>
    <t>mitogen-activated protein kinase kinase kinase kinase 2</t>
  </si>
  <si>
    <t>Bt.28112.1.S1_at</t>
  </si>
  <si>
    <t>527214</t>
  </si>
  <si>
    <t>phospholipase A2, group XIIA</t>
  </si>
  <si>
    <t>Bt.2663.1.A1_at</t>
  </si>
  <si>
    <t>541140</t>
  </si>
  <si>
    <t>v-Ki-ras2 Kirsten rat sarcoma viral oncogene homolog</t>
  </si>
  <si>
    <t>Bt.2663.2.S1_at</t>
  </si>
  <si>
    <t>Bt.9309.1.A1_at</t>
  </si>
  <si>
    <t>616115</t>
  </si>
  <si>
    <t>nuclear factor of kappa light polypeptide gene enhancer in B-cells 1</t>
  </si>
  <si>
    <t>Bt.9852.1.S1_at</t>
  </si>
  <si>
    <t>777788</t>
  </si>
  <si>
    <t>DNA-damage-inducible transcript 3</t>
  </si>
  <si>
    <t>Lysosome</t>
  </si>
  <si>
    <t>04142</t>
  </si>
  <si>
    <t>Bt.3120.1.A1_at</t>
  </si>
  <si>
    <t>100125267</t>
  </si>
  <si>
    <t>lipase A, lysosomal acid, cholesterol esterase</t>
  </si>
  <si>
    <t>Bt.4786.1.S1_at</t>
  </si>
  <si>
    <t>281080</t>
  </si>
  <si>
    <t>clathrin, heavy chain (Hc)</t>
  </si>
  <si>
    <t>Bt.5330.1.S1_at</t>
  </si>
  <si>
    <t>281897</t>
  </si>
  <si>
    <t>lysosomal-associated membrane protein 1</t>
  </si>
  <si>
    <t>Bt.9564.1.S1_at</t>
  </si>
  <si>
    <t>282271</t>
  </si>
  <si>
    <t>phospholipase A2, group XV</t>
  </si>
  <si>
    <t>Bt.7157.1.S1_at</t>
  </si>
  <si>
    <t>286772</t>
  </si>
  <si>
    <t>Niemann-Pick disease, type C1</t>
  </si>
  <si>
    <t>Bt.8933.2.S1_at</t>
  </si>
  <si>
    <t>508867</t>
  </si>
  <si>
    <t>adaptor-related protein complex 3, sigma 2 subunit</t>
  </si>
  <si>
    <t>Bt.9363.2.S1_at</t>
  </si>
  <si>
    <t>510967</t>
  </si>
  <si>
    <t>cathepsin W</t>
  </si>
  <si>
    <t>Bt.7495.1.S1_at</t>
  </si>
  <si>
    <t>511607</t>
  </si>
  <si>
    <t>heparan-alpha-glucosaminide N-acetyltransferase</t>
  </si>
  <si>
    <t>Bt.25979.1.S1_a_at</t>
  </si>
  <si>
    <t>531411</t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0"/>
      <name val="Verdana"/>
    </font>
    <font>
      <sz val="8"/>
      <name val="Verdana"/>
    </font>
    <font>
      <b/>
      <sz val="12"/>
      <name val="Arial"/>
      <family val="2"/>
    </font>
    <font>
      <b/>
      <sz val="10"/>
      <color indexed="25"/>
      <name val="Arial"/>
      <family val="2"/>
    </font>
    <font>
      <b/>
      <sz val="10"/>
      <color indexed="61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7"/>
        <bgColor indexed="41"/>
      </patternFill>
    </fill>
    <fill>
      <patternFill patternType="solid">
        <fgColor indexed="41"/>
        <bgColor indexed="4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49" fontId="0" fillId="0" borderId="0" xfId="0" applyNumberFormat="1" applyFont="1"/>
    <xf numFmtId="164" fontId="0" fillId="0" borderId="0" xfId="0" applyNumberFormat="1" applyAlignment="1">
      <alignment horizontal="center"/>
    </xf>
    <xf numFmtId="0" fontId="4" fillId="3" borderId="0" xfId="0" applyNumberFormat="1" applyFont="1" applyFill="1"/>
    <xf numFmtId="0" fontId="4" fillId="3" borderId="0" xfId="0" applyNumberFormat="1" applyFont="1" applyFill="1" applyAlignment="1">
      <alignment horizontal="center"/>
    </xf>
    <xf numFmtId="0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259"/>
  <sheetViews>
    <sheetView tabSelected="1" view="pageLayout" workbookViewId="0">
      <selection sqref="A1:XFD1048576"/>
    </sheetView>
  </sheetViews>
  <sheetFormatPr baseColWidth="10" defaultColWidth="9.85546875" defaultRowHeight="13"/>
  <cols>
    <col min="1" max="1" width="23.5703125" customWidth="1"/>
    <col min="2" max="2" width="11.5703125" customWidth="1"/>
    <col min="3" max="3" width="15.140625" customWidth="1"/>
    <col min="4" max="4" width="9.140625" customWidth="1"/>
    <col min="5" max="5" width="9.42578125" customWidth="1"/>
    <col min="6" max="6" width="67.7109375" customWidth="1"/>
    <col min="7" max="7" width="37.28515625" customWidth="1"/>
    <col min="8" max="8" width="5.5703125" customWidth="1"/>
  </cols>
  <sheetData>
    <row r="1" spans="1:7" ht="15">
      <c r="A1" s="1" t="s">
        <v>532</v>
      </c>
    </row>
    <row r="2" spans="1:7">
      <c r="A2" s="2" t="s">
        <v>533</v>
      </c>
      <c r="B2" s="2" t="s">
        <v>534</v>
      </c>
      <c r="C2" s="2" t="s">
        <v>535</v>
      </c>
      <c r="D2" s="3" t="s">
        <v>536</v>
      </c>
      <c r="E2" s="2" t="s">
        <v>537</v>
      </c>
      <c r="F2" s="2" t="s">
        <v>538</v>
      </c>
      <c r="G2" s="2" t="s">
        <v>539</v>
      </c>
    </row>
    <row r="3" spans="1:7">
      <c r="A3" t="s">
        <v>540</v>
      </c>
      <c r="B3" s="4" t="s">
        <v>541</v>
      </c>
      <c r="C3" t="s">
        <v>542</v>
      </c>
      <c r="D3" s="5">
        <v>-0.75665397115325106</v>
      </c>
      <c r="E3" s="4" t="s">
        <v>543</v>
      </c>
      <c r="F3" t="s">
        <v>544</v>
      </c>
      <c r="G3" t="str">
        <f t="shared" ref="G3:G16" si="0">"http://www.ncbi.nlm.nih.gov/gene/?term="&amp;E3</f>
        <v>http://www.ncbi.nlm.nih.gov/gene/?term=100139484</v>
      </c>
    </row>
    <row r="4" spans="1:7">
      <c r="A4" t="s">
        <v>540</v>
      </c>
      <c r="B4" s="4" t="s">
        <v>541</v>
      </c>
      <c r="C4" t="s">
        <v>545</v>
      </c>
      <c r="D4" s="5">
        <v>-1.5538116126410699</v>
      </c>
      <c r="E4" s="4" t="s">
        <v>546</v>
      </c>
      <c r="F4" t="s">
        <v>547</v>
      </c>
      <c r="G4" t="str">
        <f t="shared" si="0"/>
        <v>http://www.ncbi.nlm.nih.gov/gene/?term=280831</v>
      </c>
    </row>
    <row r="5" spans="1:7">
      <c r="A5" t="s">
        <v>540</v>
      </c>
      <c r="B5" s="4" t="s">
        <v>541</v>
      </c>
      <c r="C5" t="s">
        <v>548</v>
      </c>
      <c r="D5" s="5">
        <v>-4.2982547205662698</v>
      </c>
      <c r="E5" s="4" t="s">
        <v>549</v>
      </c>
      <c r="F5" t="s">
        <v>550</v>
      </c>
      <c r="G5" t="str">
        <f t="shared" si="0"/>
        <v>http://www.ncbi.nlm.nih.gov/gene/?term=281048</v>
      </c>
    </row>
    <row r="6" spans="1:7">
      <c r="A6" t="s">
        <v>540</v>
      </c>
      <c r="B6" s="4" t="s">
        <v>541</v>
      </c>
      <c r="C6" t="s">
        <v>551</v>
      </c>
      <c r="D6" s="5">
        <v>-1.6057132994249499</v>
      </c>
      <c r="E6" s="4" t="s">
        <v>552</v>
      </c>
      <c r="F6" t="s">
        <v>553</v>
      </c>
      <c r="G6" t="str">
        <f t="shared" si="0"/>
        <v>http://www.ncbi.nlm.nih.gov/gene/?term=281251</v>
      </c>
    </row>
    <row r="7" spans="1:7">
      <c r="A7" t="s">
        <v>540</v>
      </c>
      <c r="B7" s="4" t="s">
        <v>541</v>
      </c>
      <c r="C7" t="s">
        <v>554</v>
      </c>
      <c r="D7" s="5">
        <v>-2.4112952983209999</v>
      </c>
      <c r="E7" s="4" t="s">
        <v>555</v>
      </c>
      <c r="F7" t="s">
        <v>556</v>
      </c>
      <c r="G7" t="str">
        <f t="shared" si="0"/>
        <v>http://www.ncbi.nlm.nih.gov/gene/?term=282527</v>
      </c>
    </row>
    <row r="8" spans="1:7">
      <c r="A8" t="s">
        <v>540</v>
      </c>
      <c r="B8" s="4" t="s">
        <v>541</v>
      </c>
      <c r="C8" t="s">
        <v>557</v>
      </c>
      <c r="D8" s="5">
        <v>-1.8529679837192901</v>
      </c>
      <c r="E8" s="4" t="s">
        <v>558</v>
      </c>
      <c r="F8" t="s">
        <v>559</v>
      </c>
      <c r="G8" t="str">
        <f t="shared" si="0"/>
        <v>http://www.ncbi.nlm.nih.gov/gene/?term=512056</v>
      </c>
    </row>
    <row r="9" spans="1:7">
      <c r="A9" t="s">
        <v>540</v>
      </c>
      <c r="B9" s="4" t="s">
        <v>541</v>
      </c>
      <c r="C9" t="s">
        <v>560</v>
      </c>
      <c r="D9" s="5">
        <v>-3.8655008954656402</v>
      </c>
      <c r="E9" s="4" t="s">
        <v>561</v>
      </c>
      <c r="F9" t="s">
        <v>562</v>
      </c>
      <c r="G9" t="str">
        <f t="shared" si="0"/>
        <v>http://www.ncbi.nlm.nih.gov/gene/?term=515640</v>
      </c>
    </row>
    <row r="10" spans="1:7">
      <c r="A10" t="s">
        <v>540</v>
      </c>
      <c r="B10" s="4" t="s">
        <v>541</v>
      </c>
      <c r="C10" t="s">
        <v>563</v>
      </c>
      <c r="D10" s="5">
        <v>-0.63593481994176904</v>
      </c>
      <c r="E10" s="4" t="s">
        <v>564</v>
      </c>
      <c r="F10" t="s">
        <v>565</v>
      </c>
      <c r="G10" t="str">
        <f t="shared" si="0"/>
        <v>http://www.ncbi.nlm.nih.gov/gene/?term=519958</v>
      </c>
    </row>
    <row r="11" spans="1:7">
      <c r="A11" t="s">
        <v>540</v>
      </c>
      <c r="B11" s="4" t="s">
        <v>541</v>
      </c>
      <c r="C11" t="s">
        <v>566</v>
      </c>
      <c r="D11" s="5">
        <v>-2.0935480631022001</v>
      </c>
      <c r="E11" s="4" t="s">
        <v>567</v>
      </c>
      <c r="F11" t="s">
        <v>568</v>
      </c>
      <c r="G11" t="str">
        <f t="shared" si="0"/>
        <v>http://www.ncbi.nlm.nih.gov/gene/?term=520058</v>
      </c>
    </row>
    <row r="12" spans="1:7">
      <c r="A12" t="s">
        <v>540</v>
      </c>
      <c r="B12" s="4" t="s">
        <v>541</v>
      </c>
      <c r="C12" t="s">
        <v>569</v>
      </c>
      <c r="D12" s="5">
        <v>0.83995097929958407</v>
      </c>
      <c r="E12" s="4" t="s">
        <v>570</v>
      </c>
      <c r="F12" t="s">
        <v>571</v>
      </c>
      <c r="G12" t="str">
        <f t="shared" si="0"/>
        <v>http://www.ncbi.nlm.nih.gov/gene/?term=527214</v>
      </c>
    </row>
    <row r="13" spans="1:7">
      <c r="A13" t="s">
        <v>540</v>
      </c>
      <c r="B13" s="4" t="s">
        <v>541</v>
      </c>
      <c r="C13" t="s">
        <v>572</v>
      </c>
      <c r="D13" s="5">
        <v>0.95054720618955912</v>
      </c>
      <c r="E13" s="4" t="s">
        <v>573</v>
      </c>
      <c r="F13" t="s">
        <v>574</v>
      </c>
      <c r="G13" t="str">
        <f t="shared" si="0"/>
        <v>http://www.ncbi.nlm.nih.gov/gene/?term=541140</v>
      </c>
    </row>
    <row r="14" spans="1:7">
      <c r="A14" t="s">
        <v>540</v>
      </c>
      <c r="B14" s="4" t="s">
        <v>541</v>
      </c>
      <c r="C14" t="s">
        <v>575</v>
      </c>
      <c r="D14" s="5">
        <v>0.81997808532609506</v>
      </c>
      <c r="E14" s="4" t="s">
        <v>573</v>
      </c>
      <c r="F14" t="s">
        <v>574</v>
      </c>
      <c r="G14" t="str">
        <f t="shared" si="0"/>
        <v>http://www.ncbi.nlm.nih.gov/gene/?term=541140</v>
      </c>
    </row>
    <row r="15" spans="1:7">
      <c r="A15" t="s">
        <v>540</v>
      </c>
      <c r="B15" s="4" t="s">
        <v>541</v>
      </c>
      <c r="C15" t="s">
        <v>576</v>
      </c>
      <c r="D15" s="5">
        <v>0.43414283510696805</v>
      </c>
      <c r="E15" s="4" t="s">
        <v>577</v>
      </c>
      <c r="F15" t="s">
        <v>578</v>
      </c>
      <c r="G15" t="str">
        <f t="shared" si="0"/>
        <v>http://www.ncbi.nlm.nih.gov/gene/?term=616115</v>
      </c>
    </row>
    <row r="16" spans="1:7">
      <c r="A16" t="s">
        <v>540</v>
      </c>
      <c r="B16" s="4" t="s">
        <v>541</v>
      </c>
      <c r="C16" t="s">
        <v>579</v>
      </c>
      <c r="D16" s="5">
        <v>1.3514133100801899</v>
      </c>
      <c r="E16" s="4" t="s">
        <v>580</v>
      </c>
      <c r="F16" t="s">
        <v>581</v>
      </c>
      <c r="G16" t="str">
        <f t="shared" si="0"/>
        <v>http://www.ncbi.nlm.nih.gov/gene/?term=777788</v>
      </c>
    </row>
    <row r="17" spans="1:7">
      <c r="A17" s="2" t="s">
        <v>533</v>
      </c>
      <c r="B17" s="2" t="s">
        <v>534</v>
      </c>
      <c r="C17" s="2" t="s">
        <v>535</v>
      </c>
      <c r="D17" s="3" t="s">
        <v>536</v>
      </c>
      <c r="E17" s="2" t="s">
        <v>537</v>
      </c>
      <c r="F17" s="2" t="s">
        <v>538</v>
      </c>
      <c r="G17" s="2" t="s">
        <v>539</v>
      </c>
    </row>
    <row r="18" spans="1:7">
      <c r="A18" t="s">
        <v>582</v>
      </c>
      <c r="B18" s="4" t="s">
        <v>583</v>
      </c>
      <c r="C18" t="s">
        <v>584</v>
      </c>
      <c r="D18" s="5">
        <v>-0.62087465391605501</v>
      </c>
      <c r="E18" s="4" t="s">
        <v>585</v>
      </c>
      <c r="F18" t="s">
        <v>586</v>
      </c>
      <c r="G18" t="str">
        <f t="shared" ref="G18:G28" si="1">"http://www.ncbi.nlm.nih.gov/gene/?term="&amp;E18</f>
        <v>http://www.ncbi.nlm.nih.gov/gene/?term=100125267</v>
      </c>
    </row>
    <row r="19" spans="1:7">
      <c r="A19" t="s">
        <v>582</v>
      </c>
      <c r="B19" s="4" t="s">
        <v>583</v>
      </c>
      <c r="C19" t="s">
        <v>587</v>
      </c>
      <c r="D19" s="5">
        <v>0.49982256838076</v>
      </c>
      <c r="E19" s="4" t="s">
        <v>588</v>
      </c>
      <c r="F19" t="s">
        <v>589</v>
      </c>
      <c r="G19" t="str">
        <f t="shared" si="1"/>
        <v>http://www.ncbi.nlm.nih.gov/gene/?term=281080</v>
      </c>
    </row>
    <row r="20" spans="1:7">
      <c r="A20" t="s">
        <v>582</v>
      </c>
      <c r="B20" s="4" t="s">
        <v>583</v>
      </c>
      <c r="C20" t="s">
        <v>590</v>
      </c>
      <c r="D20" s="5">
        <v>-0.66371585779016906</v>
      </c>
      <c r="E20" s="4" t="s">
        <v>591</v>
      </c>
      <c r="F20" t="s">
        <v>592</v>
      </c>
      <c r="G20" t="str">
        <f t="shared" si="1"/>
        <v>http://www.ncbi.nlm.nih.gov/gene/?term=281897</v>
      </c>
    </row>
    <row r="21" spans="1:7">
      <c r="A21" t="s">
        <v>582</v>
      </c>
      <c r="B21" s="4" t="s">
        <v>583</v>
      </c>
      <c r="C21" t="s">
        <v>593</v>
      </c>
      <c r="D21" s="5">
        <v>0.58371758814706998</v>
      </c>
      <c r="E21" s="4" t="s">
        <v>594</v>
      </c>
      <c r="F21" t="s">
        <v>595</v>
      </c>
      <c r="G21" t="str">
        <f t="shared" si="1"/>
        <v>http://www.ncbi.nlm.nih.gov/gene/?term=282271</v>
      </c>
    </row>
    <row r="22" spans="1:7">
      <c r="A22" t="s">
        <v>582</v>
      </c>
      <c r="B22" s="4" t="s">
        <v>583</v>
      </c>
      <c r="C22" t="s">
        <v>596</v>
      </c>
      <c r="D22" s="5">
        <v>-0.680651561298803</v>
      </c>
      <c r="E22" s="4" t="s">
        <v>597</v>
      </c>
      <c r="F22" t="s">
        <v>598</v>
      </c>
      <c r="G22" t="str">
        <f t="shared" si="1"/>
        <v>http://www.ncbi.nlm.nih.gov/gene/?term=286772</v>
      </c>
    </row>
    <row r="23" spans="1:7">
      <c r="A23" t="s">
        <v>582</v>
      </c>
      <c r="B23" s="4" t="s">
        <v>583</v>
      </c>
      <c r="C23" t="s">
        <v>599</v>
      </c>
      <c r="D23" s="5">
        <v>1.1331307432311899</v>
      </c>
      <c r="E23" s="4" t="s">
        <v>600</v>
      </c>
      <c r="F23" t="s">
        <v>601</v>
      </c>
      <c r="G23" t="str">
        <f t="shared" si="1"/>
        <v>http://www.ncbi.nlm.nih.gov/gene/?term=508867</v>
      </c>
    </row>
    <row r="24" spans="1:7">
      <c r="A24" t="s">
        <v>582</v>
      </c>
      <c r="B24" s="4" t="s">
        <v>583</v>
      </c>
      <c r="C24" t="s">
        <v>602</v>
      </c>
      <c r="D24" s="5">
        <v>-0.57981655257190801</v>
      </c>
      <c r="E24" s="4" t="s">
        <v>603</v>
      </c>
      <c r="F24" t="s">
        <v>604</v>
      </c>
      <c r="G24" t="str">
        <f t="shared" si="1"/>
        <v>http://www.ncbi.nlm.nih.gov/gene/?term=510967</v>
      </c>
    </row>
    <row r="25" spans="1:7">
      <c r="A25" t="s">
        <v>582</v>
      </c>
      <c r="B25" s="4" t="s">
        <v>583</v>
      </c>
      <c r="C25" t="s">
        <v>605</v>
      </c>
      <c r="D25" s="5">
        <v>-1.3573935681345</v>
      </c>
      <c r="E25" s="4" t="s">
        <v>606</v>
      </c>
      <c r="F25" t="s">
        <v>607</v>
      </c>
      <c r="G25" t="str">
        <f t="shared" si="1"/>
        <v>http://www.ncbi.nlm.nih.gov/gene/?term=511607</v>
      </c>
    </row>
    <row r="26" spans="1:7">
      <c r="A26" t="s">
        <v>582</v>
      </c>
      <c r="B26" s="4" t="s">
        <v>583</v>
      </c>
      <c r="C26" t="s">
        <v>608</v>
      </c>
      <c r="D26" s="5">
        <v>-0.44786078191696904</v>
      </c>
      <c r="E26" s="4" t="s">
        <v>609</v>
      </c>
      <c r="F26" t="s">
        <v>456</v>
      </c>
      <c r="G26" t="str">
        <f t="shared" si="1"/>
        <v>http://www.ncbi.nlm.nih.gov/gene/?term=531411</v>
      </c>
    </row>
    <row r="27" spans="1:7">
      <c r="A27" t="s">
        <v>582</v>
      </c>
      <c r="B27" s="4" t="s">
        <v>583</v>
      </c>
      <c r="C27" t="s">
        <v>457</v>
      </c>
      <c r="D27" s="5">
        <v>-0.61206895299294506</v>
      </c>
      <c r="E27" s="4" t="s">
        <v>458</v>
      </c>
      <c r="F27" t="s">
        <v>459</v>
      </c>
      <c r="G27" t="str">
        <f t="shared" si="1"/>
        <v>http://www.ncbi.nlm.nih.gov/gene/?term=537087</v>
      </c>
    </row>
    <row r="28" spans="1:7">
      <c r="A28" t="s">
        <v>582</v>
      </c>
      <c r="B28" s="4" t="s">
        <v>583</v>
      </c>
      <c r="C28" t="s">
        <v>460</v>
      </c>
      <c r="D28" s="5">
        <v>0.70923829339017908</v>
      </c>
      <c r="E28" s="4" t="s">
        <v>461</v>
      </c>
      <c r="F28" t="s">
        <v>462</v>
      </c>
      <c r="G28" t="str">
        <f t="shared" si="1"/>
        <v>http://www.ncbi.nlm.nih.gov/gene/?term=616331</v>
      </c>
    </row>
    <row r="29" spans="1:7">
      <c r="A29" s="2" t="s">
        <v>533</v>
      </c>
      <c r="B29" s="2" t="s">
        <v>534</v>
      </c>
      <c r="C29" s="2" t="s">
        <v>535</v>
      </c>
      <c r="D29" s="3" t="s">
        <v>536</v>
      </c>
      <c r="E29" s="2" t="s">
        <v>537</v>
      </c>
      <c r="F29" s="2" t="s">
        <v>538</v>
      </c>
      <c r="G29" s="2" t="s">
        <v>539</v>
      </c>
    </row>
    <row r="30" spans="1:7">
      <c r="A30" t="s">
        <v>463</v>
      </c>
      <c r="B30" s="4" t="s">
        <v>464</v>
      </c>
      <c r="C30" t="s">
        <v>587</v>
      </c>
      <c r="D30" s="5">
        <v>0.49982256838076</v>
      </c>
      <c r="E30" s="4" t="s">
        <v>588</v>
      </c>
      <c r="F30" t="s">
        <v>589</v>
      </c>
      <c r="G30" t="str">
        <f t="shared" ref="G30:G46" si="2">"http://www.ncbi.nlm.nih.gov/gene/?term="&amp;E30</f>
        <v>http://www.ncbi.nlm.nih.gov/gene/?term=281080</v>
      </c>
    </row>
    <row r="31" spans="1:7">
      <c r="A31" t="s">
        <v>463</v>
      </c>
      <c r="B31" s="4" t="s">
        <v>464</v>
      </c>
      <c r="C31" t="s">
        <v>465</v>
      </c>
      <c r="D31" s="5">
        <v>-0.92043112887139811</v>
      </c>
      <c r="E31" s="4" t="s">
        <v>466</v>
      </c>
      <c r="F31" t="s">
        <v>467</v>
      </c>
      <c r="G31" t="str">
        <f t="shared" si="2"/>
        <v>http://www.ncbi.nlm.nih.gov/gene/?term=281736</v>
      </c>
    </row>
    <row r="32" spans="1:7">
      <c r="A32" t="s">
        <v>463</v>
      </c>
      <c r="B32" s="4" t="s">
        <v>464</v>
      </c>
      <c r="C32" t="s">
        <v>468</v>
      </c>
      <c r="D32" s="5">
        <v>0.51163382701037907</v>
      </c>
      <c r="E32" s="4" t="s">
        <v>469</v>
      </c>
      <c r="F32" t="s">
        <v>470</v>
      </c>
      <c r="G32" t="str">
        <f t="shared" si="2"/>
        <v>http://www.ncbi.nlm.nih.gov/gene/?term=505628</v>
      </c>
    </row>
    <row r="33" spans="1:7">
      <c r="A33" t="s">
        <v>463</v>
      </c>
      <c r="B33" s="4" t="s">
        <v>464</v>
      </c>
      <c r="C33" t="s">
        <v>471</v>
      </c>
      <c r="D33" s="5">
        <v>-1.0134193951708199</v>
      </c>
      <c r="E33" s="4" t="s">
        <v>472</v>
      </c>
      <c r="F33" t="s">
        <v>473</v>
      </c>
      <c r="G33" t="str">
        <f t="shared" si="2"/>
        <v>http://www.ncbi.nlm.nih.gov/gene/?term=507672</v>
      </c>
    </row>
    <row r="34" spans="1:7">
      <c r="A34" t="s">
        <v>463</v>
      </c>
      <c r="B34" s="4" t="s">
        <v>464</v>
      </c>
      <c r="C34" t="s">
        <v>474</v>
      </c>
      <c r="D34" s="5">
        <v>-0.42977439103564602</v>
      </c>
      <c r="E34" s="4" t="s">
        <v>475</v>
      </c>
      <c r="F34" t="s">
        <v>476</v>
      </c>
      <c r="G34" t="str">
        <f t="shared" si="2"/>
        <v>http://www.ncbi.nlm.nih.gov/gene/?term=508582</v>
      </c>
    </row>
    <row r="35" spans="1:7">
      <c r="A35" t="s">
        <v>463</v>
      </c>
      <c r="B35" s="4" t="s">
        <v>464</v>
      </c>
      <c r="C35" t="s">
        <v>477</v>
      </c>
      <c r="D35" s="5">
        <v>-1.2124107497843599</v>
      </c>
      <c r="E35" s="4" t="s">
        <v>478</v>
      </c>
      <c r="F35" t="s">
        <v>479</v>
      </c>
      <c r="G35" t="str">
        <f t="shared" si="2"/>
        <v>http://www.ncbi.nlm.nih.gov/gene/?term=511691</v>
      </c>
    </row>
    <row r="36" spans="1:7">
      <c r="A36" t="s">
        <v>463</v>
      </c>
      <c r="B36" s="4" t="s">
        <v>464</v>
      </c>
      <c r="C36" t="s">
        <v>480</v>
      </c>
      <c r="D36" s="5">
        <v>-0.85249445913805511</v>
      </c>
      <c r="E36" s="4" t="s">
        <v>481</v>
      </c>
      <c r="F36" t="s">
        <v>482</v>
      </c>
      <c r="G36" t="str">
        <f t="shared" si="2"/>
        <v>http://www.ncbi.nlm.nih.gov/gene/?term=511889</v>
      </c>
    </row>
    <row r="37" spans="1:7">
      <c r="A37" t="s">
        <v>463</v>
      </c>
      <c r="B37" s="4" t="s">
        <v>464</v>
      </c>
      <c r="C37" t="s">
        <v>483</v>
      </c>
      <c r="D37" s="5">
        <v>-0.95631357432922004</v>
      </c>
      <c r="E37" s="4" t="s">
        <v>484</v>
      </c>
      <c r="F37" t="s">
        <v>485</v>
      </c>
      <c r="G37" t="str">
        <f t="shared" si="2"/>
        <v>http://www.ncbi.nlm.nih.gov/gene/?term=512719</v>
      </c>
    </row>
    <row r="38" spans="1:7">
      <c r="A38" t="s">
        <v>463</v>
      </c>
      <c r="B38" s="4" t="s">
        <v>464</v>
      </c>
      <c r="C38" t="s">
        <v>486</v>
      </c>
      <c r="D38" s="5">
        <v>-0.701465402243722</v>
      </c>
      <c r="E38" s="4" t="s">
        <v>487</v>
      </c>
      <c r="F38" t="s">
        <v>488</v>
      </c>
      <c r="G38" t="str">
        <f t="shared" si="2"/>
        <v>http://www.ncbi.nlm.nih.gov/gene/?term=513789</v>
      </c>
    </row>
    <row r="39" spans="1:7">
      <c r="A39" t="s">
        <v>463</v>
      </c>
      <c r="B39" s="4" t="s">
        <v>464</v>
      </c>
      <c r="C39" t="s">
        <v>489</v>
      </c>
      <c r="D39" s="5">
        <v>-0.65518001523842995</v>
      </c>
      <c r="E39" s="4" t="s">
        <v>490</v>
      </c>
      <c r="F39" t="s">
        <v>491</v>
      </c>
      <c r="G39" t="str">
        <f t="shared" si="2"/>
        <v>http://www.ncbi.nlm.nih.gov/gene/?term=515444</v>
      </c>
    </row>
    <row r="40" spans="1:7">
      <c r="A40" t="s">
        <v>463</v>
      </c>
      <c r="B40" s="4" t="s">
        <v>464</v>
      </c>
      <c r="C40" t="s">
        <v>492</v>
      </c>
      <c r="D40" s="5">
        <v>-0.63848251094086406</v>
      </c>
      <c r="E40" s="4" t="s">
        <v>493</v>
      </c>
      <c r="F40" t="s">
        <v>494</v>
      </c>
      <c r="G40" t="str">
        <f t="shared" si="2"/>
        <v>http://www.ncbi.nlm.nih.gov/gene/?term=521541</v>
      </c>
    </row>
    <row r="41" spans="1:7">
      <c r="A41" t="s">
        <v>463</v>
      </c>
      <c r="B41" s="4" t="s">
        <v>464</v>
      </c>
      <c r="C41" t="s">
        <v>495</v>
      </c>
      <c r="D41" s="5">
        <v>1.3436042923384601</v>
      </c>
      <c r="E41" s="4" t="s">
        <v>496</v>
      </c>
      <c r="F41" t="s">
        <v>497</v>
      </c>
      <c r="G41" t="str">
        <f t="shared" si="2"/>
        <v>http://www.ncbi.nlm.nih.gov/gene/?term=528153</v>
      </c>
    </row>
    <row r="42" spans="1:7">
      <c r="A42" t="s">
        <v>463</v>
      </c>
      <c r="B42" s="4" t="s">
        <v>464</v>
      </c>
      <c r="C42" t="s">
        <v>498</v>
      </c>
      <c r="D42" s="5">
        <v>-1.11259746562887</v>
      </c>
      <c r="E42" s="4" t="s">
        <v>499</v>
      </c>
      <c r="F42" t="s">
        <v>500</v>
      </c>
      <c r="G42" t="str">
        <f t="shared" si="2"/>
        <v>http://www.ncbi.nlm.nih.gov/gene/?term=536553</v>
      </c>
    </row>
    <row r="43" spans="1:7">
      <c r="A43" t="s">
        <v>463</v>
      </c>
      <c r="B43" s="4" t="s">
        <v>464</v>
      </c>
      <c r="C43" t="s">
        <v>501</v>
      </c>
      <c r="D43" s="5">
        <v>0.44463616797956901</v>
      </c>
      <c r="E43" s="4" t="s">
        <v>502</v>
      </c>
      <c r="F43" t="s">
        <v>503</v>
      </c>
      <c r="G43" t="str">
        <f t="shared" si="2"/>
        <v>http://www.ncbi.nlm.nih.gov/gene/?term=539687</v>
      </c>
    </row>
    <row r="44" spans="1:7">
      <c r="A44" t="s">
        <v>463</v>
      </c>
      <c r="B44" s="4" t="s">
        <v>464</v>
      </c>
      <c r="C44" t="s">
        <v>504</v>
      </c>
      <c r="D44" s="5">
        <v>-0.38146346348030802</v>
      </c>
      <c r="E44" s="4" t="s">
        <v>505</v>
      </c>
      <c r="F44" t="s">
        <v>506</v>
      </c>
      <c r="G44" t="str">
        <f t="shared" si="2"/>
        <v>http://www.ncbi.nlm.nih.gov/gene/?term=539764</v>
      </c>
    </row>
    <row r="45" spans="1:7">
      <c r="A45" t="s">
        <v>463</v>
      </c>
      <c r="B45" s="4" t="s">
        <v>464</v>
      </c>
      <c r="C45" t="s">
        <v>507</v>
      </c>
      <c r="D45" s="5">
        <v>-0.65334063217413307</v>
      </c>
      <c r="E45" s="4" t="s">
        <v>508</v>
      </c>
      <c r="F45" t="s">
        <v>509</v>
      </c>
      <c r="G45" t="str">
        <f t="shared" si="2"/>
        <v>http://www.ncbi.nlm.nih.gov/gene/?term=540826</v>
      </c>
    </row>
    <row r="46" spans="1:7">
      <c r="A46" t="s">
        <v>463</v>
      </c>
      <c r="B46" s="4" t="s">
        <v>464</v>
      </c>
      <c r="C46" t="s">
        <v>510</v>
      </c>
      <c r="D46" s="5">
        <v>0.39083277029433605</v>
      </c>
      <c r="E46" s="4" t="s">
        <v>511</v>
      </c>
      <c r="F46" t="s">
        <v>512</v>
      </c>
      <c r="G46" t="str">
        <f t="shared" si="2"/>
        <v>http://www.ncbi.nlm.nih.gov/gene/?term=540892</v>
      </c>
    </row>
    <row r="47" spans="1:7">
      <c r="A47" s="2" t="s">
        <v>533</v>
      </c>
      <c r="B47" s="2" t="s">
        <v>534</v>
      </c>
      <c r="C47" s="2" t="s">
        <v>535</v>
      </c>
      <c r="D47" s="3" t="s">
        <v>536</v>
      </c>
      <c r="E47" s="2" t="s">
        <v>537</v>
      </c>
      <c r="F47" s="2" t="s">
        <v>538</v>
      </c>
      <c r="G47" s="2" t="s">
        <v>539</v>
      </c>
    </row>
    <row r="48" spans="1:7">
      <c r="A48" t="s">
        <v>513</v>
      </c>
      <c r="B48" s="4" t="s">
        <v>514</v>
      </c>
      <c r="C48" t="s">
        <v>548</v>
      </c>
      <c r="D48" s="5">
        <v>-4.2982547205662698</v>
      </c>
      <c r="E48" s="4" t="s">
        <v>549</v>
      </c>
      <c r="F48" t="s">
        <v>550</v>
      </c>
      <c r="G48" t="str">
        <f t="shared" ref="G48:G60" si="3">"http://www.ncbi.nlm.nih.gov/gene/?term="&amp;E48</f>
        <v>http://www.ncbi.nlm.nih.gov/gene/?term=281048</v>
      </c>
    </row>
    <row r="49" spans="1:7">
      <c r="A49" t="s">
        <v>513</v>
      </c>
      <c r="B49" s="4" t="s">
        <v>514</v>
      </c>
      <c r="C49" t="s">
        <v>515</v>
      </c>
      <c r="D49" s="5">
        <v>-2.0739108422033699</v>
      </c>
      <c r="E49" s="4" t="s">
        <v>516</v>
      </c>
      <c r="F49" t="s">
        <v>517</v>
      </c>
      <c r="G49" t="str">
        <f t="shared" si="3"/>
        <v>http://www.ncbi.nlm.nih.gov/gene/?term=281111</v>
      </c>
    </row>
    <row r="50" spans="1:7">
      <c r="A50" t="s">
        <v>513</v>
      </c>
      <c r="B50" s="4" t="s">
        <v>514</v>
      </c>
      <c r="C50" t="s">
        <v>518</v>
      </c>
      <c r="D50" s="5">
        <v>-2.77134782885522</v>
      </c>
      <c r="E50" s="4" t="s">
        <v>519</v>
      </c>
      <c r="F50" t="s">
        <v>520</v>
      </c>
      <c r="G50" t="str">
        <f t="shared" si="3"/>
        <v>http://www.ncbi.nlm.nih.gov/gene/?term=281530</v>
      </c>
    </row>
    <row r="51" spans="1:7">
      <c r="A51" t="s">
        <v>513</v>
      </c>
      <c r="B51" s="4" t="s">
        <v>514</v>
      </c>
      <c r="C51" t="s">
        <v>521</v>
      </c>
      <c r="D51" s="5">
        <v>0.50280760731727703</v>
      </c>
      <c r="E51" s="4" t="s">
        <v>522</v>
      </c>
      <c r="F51" t="s">
        <v>523</v>
      </c>
      <c r="G51" t="str">
        <f t="shared" si="3"/>
        <v>http://www.ncbi.nlm.nih.gov/gene/?term=281766</v>
      </c>
    </row>
    <row r="52" spans="1:7">
      <c r="A52" t="s">
        <v>513</v>
      </c>
      <c r="B52" s="4" t="s">
        <v>514</v>
      </c>
      <c r="C52" t="s">
        <v>524</v>
      </c>
      <c r="D52" s="5">
        <v>-1.5224495100509099</v>
      </c>
      <c r="E52" s="4" t="s">
        <v>525</v>
      </c>
      <c r="F52" t="s">
        <v>526</v>
      </c>
      <c r="G52" t="str">
        <f t="shared" si="3"/>
        <v>http://www.ncbi.nlm.nih.gov/gene/?term=281877</v>
      </c>
    </row>
    <row r="53" spans="1:7">
      <c r="A53" t="s">
        <v>513</v>
      </c>
      <c r="B53" s="4" t="s">
        <v>514</v>
      </c>
      <c r="C53" t="s">
        <v>590</v>
      </c>
      <c r="D53" s="5">
        <v>-0.66371585779016906</v>
      </c>
      <c r="E53" s="4" t="s">
        <v>591</v>
      </c>
      <c r="F53" t="s">
        <v>592</v>
      </c>
      <c r="G53" t="str">
        <f t="shared" si="3"/>
        <v>http://www.ncbi.nlm.nih.gov/gene/?term=281897</v>
      </c>
    </row>
    <row r="54" spans="1:7">
      <c r="A54" t="s">
        <v>513</v>
      </c>
      <c r="B54" s="4" t="s">
        <v>514</v>
      </c>
      <c r="C54" t="s">
        <v>527</v>
      </c>
      <c r="D54" s="5">
        <v>0.62203400041930201</v>
      </c>
      <c r="E54" s="4" t="s">
        <v>528</v>
      </c>
      <c r="F54" t="s">
        <v>529</v>
      </c>
      <c r="G54" t="str">
        <f t="shared" si="3"/>
        <v>http://www.ncbi.nlm.nih.gov/gene/?term=338082</v>
      </c>
    </row>
    <row r="55" spans="1:7">
      <c r="A55" t="s">
        <v>513</v>
      </c>
      <c r="B55" s="4" t="s">
        <v>514</v>
      </c>
      <c r="C55" t="s">
        <v>530</v>
      </c>
      <c r="D55" s="5">
        <v>-0.48264228339145204</v>
      </c>
      <c r="E55" s="4" t="s">
        <v>531</v>
      </c>
      <c r="F55" t="s">
        <v>380</v>
      </c>
      <c r="G55" t="str">
        <f t="shared" si="3"/>
        <v>http://www.ncbi.nlm.nih.gov/gene/?term=505538</v>
      </c>
    </row>
    <row r="56" spans="1:7">
      <c r="A56" t="s">
        <v>513</v>
      </c>
      <c r="B56" s="4" t="s">
        <v>514</v>
      </c>
      <c r="C56" t="s">
        <v>381</v>
      </c>
      <c r="D56" s="5">
        <v>-1.0321307280623699</v>
      </c>
      <c r="E56" s="4" t="s">
        <v>382</v>
      </c>
      <c r="F56" t="s">
        <v>383</v>
      </c>
      <c r="G56" t="str">
        <f t="shared" si="3"/>
        <v>http://www.ncbi.nlm.nih.gov/gene/?term=507859</v>
      </c>
    </row>
    <row r="57" spans="1:7">
      <c r="A57" t="s">
        <v>513</v>
      </c>
      <c r="B57" s="4" t="s">
        <v>514</v>
      </c>
      <c r="C57" t="s">
        <v>384</v>
      </c>
      <c r="D57" s="5">
        <v>-1.7790914220757799</v>
      </c>
      <c r="E57" s="4" t="s">
        <v>385</v>
      </c>
      <c r="F57" t="s">
        <v>386</v>
      </c>
      <c r="G57" t="str">
        <f t="shared" si="3"/>
        <v>http://www.ncbi.nlm.nih.gov/gene/?term=534206</v>
      </c>
    </row>
    <row r="58" spans="1:7">
      <c r="A58" t="s">
        <v>513</v>
      </c>
      <c r="B58" s="4" t="s">
        <v>514</v>
      </c>
      <c r="C58" t="s">
        <v>387</v>
      </c>
      <c r="D58" s="5">
        <v>0.41679231010163803</v>
      </c>
      <c r="E58" s="4" t="s">
        <v>388</v>
      </c>
      <c r="F58" t="s">
        <v>389</v>
      </c>
      <c r="G58" t="str">
        <f t="shared" si="3"/>
        <v>http://www.ncbi.nlm.nih.gov/gene/?term=537748</v>
      </c>
    </row>
    <row r="59" spans="1:7">
      <c r="A59" t="s">
        <v>513</v>
      </c>
      <c r="B59" s="4" t="s">
        <v>514</v>
      </c>
      <c r="C59" t="s">
        <v>504</v>
      </c>
      <c r="D59" s="5">
        <v>-0.38146346348030802</v>
      </c>
      <c r="E59" s="4" t="s">
        <v>505</v>
      </c>
      <c r="F59" t="s">
        <v>506</v>
      </c>
      <c r="G59" t="str">
        <f t="shared" si="3"/>
        <v>http://www.ncbi.nlm.nih.gov/gene/?term=539764</v>
      </c>
    </row>
    <row r="60" spans="1:7">
      <c r="A60" t="s">
        <v>513</v>
      </c>
      <c r="B60" s="4" t="s">
        <v>514</v>
      </c>
      <c r="C60" t="s">
        <v>390</v>
      </c>
      <c r="D60" s="5">
        <v>-0.44622329702277902</v>
      </c>
      <c r="E60" s="4" t="s">
        <v>391</v>
      </c>
      <c r="F60" t="s">
        <v>392</v>
      </c>
      <c r="G60" t="str">
        <f t="shared" si="3"/>
        <v>http://www.ncbi.nlm.nih.gov/gene/?term=614128</v>
      </c>
    </row>
    <row r="61" spans="1:7">
      <c r="A61" s="2" t="s">
        <v>533</v>
      </c>
      <c r="B61" s="2" t="s">
        <v>534</v>
      </c>
      <c r="C61" s="2" t="s">
        <v>535</v>
      </c>
      <c r="D61" s="3" t="s">
        <v>536</v>
      </c>
      <c r="E61" s="2" t="s">
        <v>537</v>
      </c>
      <c r="F61" s="2" t="s">
        <v>538</v>
      </c>
      <c r="G61" s="2" t="s">
        <v>539</v>
      </c>
    </row>
    <row r="62" spans="1:7">
      <c r="A62" t="s">
        <v>393</v>
      </c>
      <c r="B62" s="4" t="s">
        <v>394</v>
      </c>
      <c r="C62" t="s">
        <v>545</v>
      </c>
      <c r="D62" s="5">
        <v>-1.5538116126410699</v>
      </c>
      <c r="E62" s="4" t="s">
        <v>546</v>
      </c>
      <c r="F62" t="s">
        <v>547</v>
      </c>
      <c r="G62" t="str">
        <f t="shared" ref="G62:G72" si="4">"http://www.ncbi.nlm.nih.gov/gene/?term="&amp;E62</f>
        <v>http://www.ncbi.nlm.nih.gov/gene/?term=280831</v>
      </c>
    </row>
    <row r="63" spans="1:7">
      <c r="A63" t="s">
        <v>393</v>
      </c>
      <c r="B63" s="4" t="s">
        <v>394</v>
      </c>
      <c r="C63" t="s">
        <v>395</v>
      </c>
      <c r="D63" s="5">
        <v>-0.79942720468127604</v>
      </c>
      <c r="E63" s="4" t="s">
        <v>396</v>
      </c>
      <c r="F63" t="s">
        <v>397</v>
      </c>
      <c r="G63" t="str">
        <f t="shared" si="4"/>
        <v>http://www.ncbi.nlm.nih.gov/gene/?term=282705</v>
      </c>
    </row>
    <row r="64" spans="1:7">
      <c r="A64" t="s">
        <v>393</v>
      </c>
      <c r="B64" s="4" t="s">
        <v>394</v>
      </c>
      <c r="C64" t="s">
        <v>398</v>
      </c>
      <c r="D64" s="5">
        <v>0.80341863667471902</v>
      </c>
      <c r="E64" s="4" t="s">
        <v>399</v>
      </c>
      <c r="F64" t="s">
        <v>400</v>
      </c>
      <c r="G64" t="str">
        <f t="shared" si="4"/>
        <v>http://www.ncbi.nlm.nih.gov/gene/?term=286862</v>
      </c>
    </row>
    <row r="65" spans="1:7">
      <c r="A65" t="s">
        <v>393</v>
      </c>
      <c r="B65" s="4" t="s">
        <v>394</v>
      </c>
      <c r="C65" t="s">
        <v>401</v>
      </c>
      <c r="D65" s="5">
        <v>-0.546315817310145</v>
      </c>
      <c r="E65" s="4" t="s">
        <v>402</v>
      </c>
      <c r="F65" t="s">
        <v>403</v>
      </c>
      <c r="G65" t="str">
        <f t="shared" si="4"/>
        <v>http://www.ncbi.nlm.nih.gov/gene/?term=327676</v>
      </c>
    </row>
    <row r="66" spans="1:7">
      <c r="A66" t="s">
        <v>393</v>
      </c>
      <c r="B66" s="4" t="s">
        <v>394</v>
      </c>
      <c r="C66" t="s">
        <v>404</v>
      </c>
      <c r="D66" s="5">
        <v>1.4219304511953501</v>
      </c>
      <c r="E66" s="4" t="s">
        <v>405</v>
      </c>
      <c r="F66" t="s">
        <v>406</v>
      </c>
      <c r="G66" t="str">
        <f t="shared" si="4"/>
        <v>http://www.ncbi.nlm.nih.gov/gene/?term=506727</v>
      </c>
    </row>
    <row r="67" spans="1:7">
      <c r="A67" t="s">
        <v>393</v>
      </c>
      <c r="B67" s="4" t="s">
        <v>394</v>
      </c>
      <c r="C67" t="s">
        <v>407</v>
      </c>
      <c r="D67" s="5">
        <v>-0.43144984543967102</v>
      </c>
      <c r="E67" s="4" t="s">
        <v>408</v>
      </c>
      <c r="F67" t="s">
        <v>409</v>
      </c>
      <c r="G67" t="str">
        <f t="shared" si="4"/>
        <v>http://www.ncbi.nlm.nih.gov/gene/?term=533692</v>
      </c>
    </row>
    <row r="68" spans="1:7">
      <c r="A68" t="s">
        <v>393</v>
      </c>
      <c r="B68" s="4" t="s">
        <v>394</v>
      </c>
      <c r="C68" t="s">
        <v>410</v>
      </c>
      <c r="D68" s="5">
        <v>-0.87502617207139111</v>
      </c>
      <c r="E68" s="4" t="s">
        <v>411</v>
      </c>
      <c r="F68" t="s">
        <v>412</v>
      </c>
      <c r="G68" t="str">
        <f t="shared" si="4"/>
        <v>http://www.ncbi.nlm.nih.gov/gene/?term=533953</v>
      </c>
    </row>
    <row r="69" spans="1:7">
      <c r="A69" t="s">
        <v>393</v>
      </c>
      <c r="B69" s="4" t="s">
        <v>394</v>
      </c>
      <c r="C69" t="s">
        <v>413</v>
      </c>
      <c r="D69" s="5">
        <v>-0.305453941030842</v>
      </c>
      <c r="E69" s="4" t="s">
        <v>414</v>
      </c>
      <c r="F69" t="s">
        <v>415</v>
      </c>
      <c r="G69" t="str">
        <f t="shared" si="4"/>
        <v>http://www.ncbi.nlm.nih.gov/gene/?term=538598</v>
      </c>
    </row>
    <row r="70" spans="1:7">
      <c r="A70" t="s">
        <v>393</v>
      </c>
      <c r="B70" s="4" t="s">
        <v>394</v>
      </c>
      <c r="C70" t="s">
        <v>572</v>
      </c>
      <c r="D70" s="5">
        <v>0.95054720618955912</v>
      </c>
      <c r="E70" s="4" t="s">
        <v>573</v>
      </c>
      <c r="F70" t="s">
        <v>574</v>
      </c>
      <c r="G70" t="str">
        <f t="shared" si="4"/>
        <v>http://www.ncbi.nlm.nih.gov/gene/?term=541140</v>
      </c>
    </row>
    <row r="71" spans="1:7">
      <c r="A71" t="s">
        <v>393</v>
      </c>
      <c r="B71" s="4" t="s">
        <v>394</v>
      </c>
      <c r="C71" t="s">
        <v>575</v>
      </c>
      <c r="D71" s="5">
        <v>0.81997808532609506</v>
      </c>
      <c r="E71" s="4" t="s">
        <v>573</v>
      </c>
      <c r="F71" t="s">
        <v>574</v>
      </c>
      <c r="G71" t="str">
        <f t="shared" si="4"/>
        <v>http://www.ncbi.nlm.nih.gov/gene/?term=541140</v>
      </c>
    </row>
    <row r="72" spans="1:7">
      <c r="A72" t="s">
        <v>393</v>
      </c>
      <c r="B72" s="4" t="s">
        <v>394</v>
      </c>
      <c r="C72" t="s">
        <v>576</v>
      </c>
      <c r="D72" s="5">
        <v>0.43414283510696805</v>
      </c>
      <c r="E72" s="4" t="s">
        <v>577</v>
      </c>
      <c r="F72" t="s">
        <v>578</v>
      </c>
      <c r="G72" t="str">
        <f t="shared" si="4"/>
        <v>http://www.ncbi.nlm.nih.gov/gene/?term=616115</v>
      </c>
    </row>
    <row r="73" spans="1:7">
      <c r="A73" s="2" t="s">
        <v>533</v>
      </c>
      <c r="B73" s="2" t="s">
        <v>534</v>
      </c>
      <c r="C73" s="2" t="s">
        <v>535</v>
      </c>
      <c r="D73" s="3" t="s">
        <v>536</v>
      </c>
      <c r="E73" s="2" t="s">
        <v>537</v>
      </c>
      <c r="F73" s="2" t="s">
        <v>538</v>
      </c>
      <c r="G73" s="2" t="s">
        <v>539</v>
      </c>
    </row>
    <row r="74" spans="1:7">
      <c r="A74" t="s">
        <v>416</v>
      </c>
      <c r="B74" s="4" t="s">
        <v>417</v>
      </c>
      <c r="C74" t="s">
        <v>548</v>
      </c>
      <c r="D74" s="5">
        <v>-4.2982547205662698</v>
      </c>
      <c r="E74" s="4" t="s">
        <v>549</v>
      </c>
      <c r="F74" t="s">
        <v>550</v>
      </c>
      <c r="G74" t="str">
        <f t="shared" ref="G74:G87" si="5">"http://www.ncbi.nlm.nih.gov/gene/?term="&amp;E74</f>
        <v>http://www.ncbi.nlm.nih.gov/gene/?term=281048</v>
      </c>
    </row>
    <row r="75" spans="1:7">
      <c r="A75" t="s">
        <v>416</v>
      </c>
      <c r="B75" s="4" t="s">
        <v>417</v>
      </c>
      <c r="C75" t="s">
        <v>418</v>
      </c>
      <c r="D75" s="5">
        <v>1.18210523707644</v>
      </c>
      <c r="E75" s="4" t="s">
        <v>419</v>
      </c>
      <c r="F75" t="s">
        <v>420</v>
      </c>
      <c r="G75" t="str">
        <f t="shared" si="5"/>
        <v>http://www.ncbi.nlm.nih.gov/gene/?term=281478</v>
      </c>
    </row>
    <row r="76" spans="1:7">
      <c r="A76" t="s">
        <v>416</v>
      </c>
      <c r="B76" s="4" t="s">
        <v>417</v>
      </c>
      <c r="C76" t="s">
        <v>421</v>
      </c>
      <c r="D76" s="5">
        <v>0.35522996267033902</v>
      </c>
      <c r="E76" s="4" t="s">
        <v>422</v>
      </c>
      <c r="F76" t="s">
        <v>423</v>
      </c>
      <c r="G76" t="str">
        <f t="shared" si="5"/>
        <v>http://www.ncbi.nlm.nih.gov/gene/?term=281577</v>
      </c>
    </row>
    <row r="77" spans="1:7">
      <c r="A77" t="s">
        <v>416</v>
      </c>
      <c r="B77" s="4" t="s">
        <v>417</v>
      </c>
      <c r="C77" t="s">
        <v>524</v>
      </c>
      <c r="D77" s="5">
        <v>-1.5224495100509099</v>
      </c>
      <c r="E77" s="4" t="s">
        <v>525</v>
      </c>
      <c r="F77" t="s">
        <v>526</v>
      </c>
      <c r="G77" t="str">
        <f t="shared" si="5"/>
        <v>http://www.ncbi.nlm.nih.gov/gene/?term=281877</v>
      </c>
    </row>
    <row r="78" spans="1:7">
      <c r="A78" t="s">
        <v>416</v>
      </c>
      <c r="B78" s="4" t="s">
        <v>417</v>
      </c>
      <c r="C78" t="s">
        <v>424</v>
      </c>
      <c r="D78" s="5">
        <v>1.1608972605460199</v>
      </c>
      <c r="E78" s="4" t="s">
        <v>425</v>
      </c>
      <c r="F78" t="s">
        <v>426</v>
      </c>
      <c r="G78" t="str">
        <f t="shared" si="5"/>
        <v>http://www.ncbi.nlm.nih.gov/gene/?term=282041</v>
      </c>
    </row>
    <row r="79" spans="1:7">
      <c r="A79" t="s">
        <v>416</v>
      </c>
      <c r="B79" s="4" t="s">
        <v>417</v>
      </c>
      <c r="C79" t="s">
        <v>427</v>
      </c>
      <c r="D79" s="5">
        <v>-0.69994346228781801</v>
      </c>
      <c r="E79" s="4" t="s">
        <v>428</v>
      </c>
      <c r="F79" t="s">
        <v>429</v>
      </c>
      <c r="G79" t="str">
        <f t="shared" si="5"/>
        <v>http://www.ncbi.nlm.nih.gov/gene/?term=326600</v>
      </c>
    </row>
    <row r="80" spans="1:7">
      <c r="A80" t="s">
        <v>416</v>
      </c>
      <c r="B80" s="4" t="s">
        <v>417</v>
      </c>
      <c r="C80" t="s">
        <v>430</v>
      </c>
      <c r="D80" s="5">
        <v>-0.9125299680030271</v>
      </c>
      <c r="E80" s="4" t="s">
        <v>431</v>
      </c>
      <c r="F80" t="s">
        <v>432</v>
      </c>
      <c r="G80" t="str">
        <f t="shared" si="5"/>
        <v>http://www.ncbi.nlm.nih.gov/gene/?term=506596</v>
      </c>
    </row>
    <row r="81" spans="1:7">
      <c r="A81" t="s">
        <v>416</v>
      </c>
      <c r="B81" s="4" t="s">
        <v>417</v>
      </c>
      <c r="C81" t="s">
        <v>433</v>
      </c>
      <c r="D81" s="5">
        <v>-2.1434853625443502</v>
      </c>
      <c r="E81" s="4" t="s">
        <v>434</v>
      </c>
      <c r="F81" t="s">
        <v>435</v>
      </c>
      <c r="G81" t="str">
        <f t="shared" si="5"/>
        <v>http://www.ncbi.nlm.nih.gov/gene/?term=512950</v>
      </c>
    </row>
    <row r="82" spans="1:7">
      <c r="A82" t="s">
        <v>416</v>
      </c>
      <c r="B82" s="4" t="s">
        <v>417</v>
      </c>
      <c r="C82" t="s">
        <v>436</v>
      </c>
      <c r="D82" s="5">
        <v>-0.37427103423979702</v>
      </c>
      <c r="E82" s="4" t="s">
        <v>437</v>
      </c>
      <c r="F82" t="s">
        <v>438</v>
      </c>
      <c r="G82" t="str">
        <f t="shared" si="5"/>
        <v>http://www.ncbi.nlm.nih.gov/gene/?term=513641</v>
      </c>
    </row>
    <row r="83" spans="1:7">
      <c r="A83" t="s">
        <v>416</v>
      </c>
      <c r="B83" s="4" t="s">
        <v>417</v>
      </c>
      <c r="C83" t="s">
        <v>439</v>
      </c>
      <c r="D83" s="5">
        <v>-0.76875979137556705</v>
      </c>
      <c r="E83" s="4" t="s">
        <v>440</v>
      </c>
      <c r="F83" t="s">
        <v>441</v>
      </c>
      <c r="G83" t="str">
        <f t="shared" si="5"/>
        <v>http://www.ncbi.nlm.nih.gov/gene/?term=524770</v>
      </c>
    </row>
    <row r="84" spans="1:7">
      <c r="A84" t="s">
        <v>416</v>
      </c>
      <c r="B84" s="4" t="s">
        <v>417</v>
      </c>
      <c r="C84" t="s">
        <v>442</v>
      </c>
      <c r="D84" s="5">
        <v>-1.27809162179613</v>
      </c>
      <c r="E84" s="4" t="s">
        <v>443</v>
      </c>
      <c r="F84" t="s">
        <v>444</v>
      </c>
      <c r="G84" t="str">
        <f t="shared" si="5"/>
        <v>http://www.ncbi.nlm.nih.gov/gene/?term=535043</v>
      </c>
    </row>
    <row r="85" spans="1:7">
      <c r="A85" t="s">
        <v>416</v>
      </c>
      <c r="B85" s="4" t="s">
        <v>417</v>
      </c>
      <c r="C85" t="s">
        <v>445</v>
      </c>
      <c r="D85" s="5">
        <v>-0.300593112389406</v>
      </c>
      <c r="E85" s="4" t="s">
        <v>446</v>
      </c>
      <c r="F85" t="s">
        <v>447</v>
      </c>
      <c r="G85" t="str">
        <f t="shared" si="5"/>
        <v>http://www.ncbi.nlm.nih.gov/gene/?term=538233</v>
      </c>
    </row>
    <row r="86" spans="1:7">
      <c r="A86" t="s">
        <v>416</v>
      </c>
      <c r="B86" s="4" t="s">
        <v>417</v>
      </c>
      <c r="C86" t="s">
        <v>572</v>
      </c>
      <c r="D86" s="5">
        <v>0.95054720618955912</v>
      </c>
      <c r="E86" s="4" t="s">
        <v>573</v>
      </c>
      <c r="F86" t="s">
        <v>574</v>
      </c>
      <c r="G86" t="str">
        <f t="shared" si="5"/>
        <v>http://www.ncbi.nlm.nih.gov/gene/?term=541140</v>
      </c>
    </row>
    <row r="87" spans="1:7">
      <c r="A87" t="s">
        <v>416</v>
      </c>
      <c r="B87" s="4" t="s">
        <v>417</v>
      </c>
      <c r="C87" t="s">
        <v>575</v>
      </c>
      <c r="D87" s="5">
        <v>0.81997808532609506</v>
      </c>
      <c r="E87" s="4" t="s">
        <v>573</v>
      </c>
      <c r="F87" t="s">
        <v>574</v>
      </c>
      <c r="G87" t="str">
        <f t="shared" si="5"/>
        <v>http://www.ncbi.nlm.nih.gov/gene/?term=541140</v>
      </c>
    </row>
    <row r="88" spans="1:7">
      <c r="A88" s="2" t="s">
        <v>533</v>
      </c>
      <c r="B88" s="2" t="s">
        <v>534</v>
      </c>
      <c r="C88" s="2" t="s">
        <v>535</v>
      </c>
      <c r="D88" s="3" t="s">
        <v>536</v>
      </c>
      <c r="E88" s="2" t="s">
        <v>537</v>
      </c>
      <c r="F88" s="2" t="s">
        <v>538</v>
      </c>
      <c r="G88" s="2" t="s">
        <v>539</v>
      </c>
    </row>
    <row r="89" spans="1:7">
      <c r="A89" t="s">
        <v>448</v>
      </c>
      <c r="B89" s="4" t="s">
        <v>449</v>
      </c>
      <c r="C89" t="s">
        <v>545</v>
      </c>
      <c r="D89" s="5">
        <v>-1.5538116126410699</v>
      </c>
      <c r="E89" s="4" t="s">
        <v>546</v>
      </c>
      <c r="F89" t="s">
        <v>547</v>
      </c>
      <c r="G89" t="str">
        <f t="shared" ref="G89:G100" si="6">"http://www.ncbi.nlm.nih.gov/gene/?term="&amp;E89</f>
        <v>http://www.ncbi.nlm.nih.gov/gene/?term=280831</v>
      </c>
    </row>
    <row r="90" spans="1:7">
      <c r="A90" t="s">
        <v>448</v>
      </c>
      <c r="B90" s="4" t="s">
        <v>449</v>
      </c>
      <c r="C90" t="s">
        <v>515</v>
      </c>
      <c r="D90" s="5">
        <v>-2.0739108422033699</v>
      </c>
      <c r="E90" s="4" t="s">
        <v>516</v>
      </c>
      <c r="F90" t="s">
        <v>517</v>
      </c>
      <c r="G90" t="str">
        <f t="shared" si="6"/>
        <v>http://www.ncbi.nlm.nih.gov/gene/?term=281111</v>
      </c>
    </row>
    <row r="91" spans="1:7">
      <c r="A91" t="s">
        <v>448</v>
      </c>
      <c r="B91" s="4" t="s">
        <v>449</v>
      </c>
      <c r="C91" t="s">
        <v>551</v>
      </c>
      <c r="D91" s="5">
        <v>-1.6057132994249499</v>
      </c>
      <c r="E91" s="4" t="s">
        <v>552</v>
      </c>
      <c r="F91" t="s">
        <v>553</v>
      </c>
      <c r="G91" t="str">
        <f t="shared" si="6"/>
        <v>http://www.ncbi.nlm.nih.gov/gene/?term=281251</v>
      </c>
    </row>
    <row r="92" spans="1:7">
      <c r="A92" t="s">
        <v>448</v>
      </c>
      <c r="B92" s="4" t="s">
        <v>449</v>
      </c>
      <c r="C92" t="s">
        <v>521</v>
      </c>
      <c r="D92" s="5">
        <v>0.50280760731727703</v>
      </c>
      <c r="E92" s="4" t="s">
        <v>522</v>
      </c>
      <c r="F92" t="s">
        <v>523</v>
      </c>
      <c r="G92" t="str">
        <f t="shared" si="6"/>
        <v>http://www.ncbi.nlm.nih.gov/gene/?term=281766</v>
      </c>
    </row>
    <row r="93" spans="1:7">
      <c r="A93" t="s">
        <v>448</v>
      </c>
      <c r="B93" s="4" t="s">
        <v>449</v>
      </c>
      <c r="C93" t="s">
        <v>524</v>
      </c>
      <c r="D93" s="5">
        <v>-1.5224495100509099</v>
      </c>
      <c r="E93" s="4" t="s">
        <v>525</v>
      </c>
      <c r="F93" t="s">
        <v>526</v>
      </c>
      <c r="G93" t="str">
        <f t="shared" si="6"/>
        <v>http://www.ncbi.nlm.nih.gov/gene/?term=281877</v>
      </c>
    </row>
    <row r="94" spans="1:7">
      <c r="A94" t="s">
        <v>448</v>
      </c>
      <c r="B94" s="4" t="s">
        <v>449</v>
      </c>
      <c r="C94" t="s">
        <v>381</v>
      </c>
      <c r="D94" s="5">
        <v>-1.0321307280623699</v>
      </c>
      <c r="E94" s="4" t="s">
        <v>382</v>
      </c>
      <c r="F94" t="s">
        <v>383</v>
      </c>
      <c r="G94" t="str">
        <f t="shared" si="6"/>
        <v>http://www.ncbi.nlm.nih.gov/gene/?term=507859</v>
      </c>
    </row>
    <row r="95" spans="1:7">
      <c r="A95" t="s">
        <v>448</v>
      </c>
      <c r="B95" s="4" t="s">
        <v>449</v>
      </c>
      <c r="C95" t="s">
        <v>450</v>
      </c>
      <c r="D95" s="5">
        <v>-1.0045567295044</v>
      </c>
      <c r="E95" s="4" t="s">
        <v>451</v>
      </c>
      <c r="F95" t="s">
        <v>452</v>
      </c>
      <c r="G95" t="str">
        <f t="shared" si="6"/>
        <v>http://www.ncbi.nlm.nih.gov/gene/?term=514889</v>
      </c>
    </row>
    <row r="96" spans="1:7">
      <c r="A96" t="s">
        <v>448</v>
      </c>
      <c r="B96" s="4" t="s">
        <v>449</v>
      </c>
      <c r="C96" t="s">
        <v>563</v>
      </c>
      <c r="D96" s="5">
        <v>-0.63593481994176904</v>
      </c>
      <c r="E96" s="4" t="s">
        <v>564</v>
      </c>
      <c r="F96" t="s">
        <v>565</v>
      </c>
      <c r="G96" t="str">
        <f t="shared" si="6"/>
        <v>http://www.ncbi.nlm.nih.gov/gene/?term=519958</v>
      </c>
    </row>
    <row r="97" spans="1:7">
      <c r="A97" t="s">
        <v>448</v>
      </c>
      <c r="B97" s="4" t="s">
        <v>449</v>
      </c>
      <c r="C97" t="s">
        <v>407</v>
      </c>
      <c r="D97" s="5">
        <v>-0.43144984543967102</v>
      </c>
      <c r="E97" s="4" t="s">
        <v>408</v>
      </c>
      <c r="F97" t="s">
        <v>409</v>
      </c>
      <c r="G97" t="str">
        <f t="shared" si="6"/>
        <v>http://www.ncbi.nlm.nih.gov/gene/?term=533692</v>
      </c>
    </row>
    <row r="98" spans="1:7">
      <c r="A98" t="s">
        <v>448</v>
      </c>
      <c r="B98" s="4" t="s">
        <v>449</v>
      </c>
      <c r="C98" t="s">
        <v>410</v>
      </c>
      <c r="D98" s="5">
        <v>-0.87502617207139111</v>
      </c>
      <c r="E98" s="4" t="s">
        <v>411</v>
      </c>
      <c r="F98" t="s">
        <v>412</v>
      </c>
      <c r="G98" t="str">
        <f t="shared" si="6"/>
        <v>http://www.ncbi.nlm.nih.gov/gene/?term=533953</v>
      </c>
    </row>
    <row r="99" spans="1:7">
      <c r="A99" t="s">
        <v>448</v>
      </c>
      <c r="B99" s="4" t="s">
        <v>449</v>
      </c>
      <c r="C99" t="s">
        <v>453</v>
      </c>
      <c r="D99" s="5">
        <v>-0.46767644273982906</v>
      </c>
      <c r="E99" s="4" t="s">
        <v>454</v>
      </c>
      <c r="F99" t="s">
        <v>455</v>
      </c>
      <c r="G99" t="str">
        <f t="shared" si="6"/>
        <v>http://www.ncbi.nlm.nih.gov/gene/?term=537201</v>
      </c>
    </row>
    <row r="100" spans="1:7">
      <c r="A100" t="s">
        <v>448</v>
      </c>
      <c r="B100" s="4" t="s">
        <v>449</v>
      </c>
      <c r="C100" t="s">
        <v>576</v>
      </c>
      <c r="D100" s="5">
        <v>0.43414283510696805</v>
      </c>
      <c r="E100" s="4" t="s">
        <v>577</v>
      </c>
      <c r="F100" t="s">
        <v>578</v>
      </c>
      <c r="G100" t="str">
        <f t="shared" si="6"/>
        <v>http://www.ncbi.nlm.nih.gov/gene/?term=616115</v>
      </c>
    </row>
    <row r="102" spans="1:7" ht="15">
      <c r="A102" s="1" t="s">
        <v>321</v>
      </c>
      <c r="B102" s="4"/>
    </row>
    <row r="103" spans="1:7">
      <c r="A103" s="6" t="s">
        <v>533</v>
      </c>
      <c r="B103" s="6" t="s">
        <v>534</v>
      </c>
      <c r="C103" s="6" t="s">
        <v>535</v>
      </c>
      <c r="D103" s="7" t="s">
        <v>536</v>
      </c>
      <c r="E103" s="6" t="s">
        <v>537</v>
      </c>
      <c r="F103" s="6" t="s">
        <v>538</v>
      </c>
      <c r="G103" s="6" t="s">
        <v>539</v>
      </c>
    </row>
    <row r="104" spans="1:7">
      <c r="A104" s="8" t="s">
        <v>322</v>
      </c>
      <c r="B104" s="9" t="s">
        <v>323</v>
      </c>
      <c r="C104" s="8" t="s">
        <v>324</v>
      </c>
      <c r="D104" s="5">
        <v>0.48741290221275202</v>
      </c>
      <c r="E104" s="9" t="s">
        <v>325</v>
      </c>
      <c r="F104" s="8" t="s">
        <v>326</v>
      </c>
      <c r="G104" s="8" t="s">
        <v>327</v>
      </c>
    </row>
    <row r="105" spans="1:7">
      <c r="A105" s="8" t="s">
        <v>322</v>
      </c>
      <c r="B105" s="9" t="s">
        <v>323</v>
      </c>
      <c r="C105" s="8" t="s">
        <v>328</v>
      </c>
      <c r="D105" s="5">
        <v>0.65015819949933396</v>
      </c>
      <c r="E105" s="9" t="s">
        <v>329</v>
      </c>
      <c r="F105" s="8" t="s">
        <v>330</v>
      </c>
      <c r="G105" s="8" t="s">
        <v>331</v>
      </c>
    </row>
    <row r="106" spans="1:7">
      <c r="A106" s="8" t="s">
        <v>322</v>
      </c>
      <c r="B106" s="9" t="s">
        <v>323</v>
      </c>
      <c r="C106" s="8" t="s">
        <v>332</v>
      </c>
      <c r="D106" s="5">
        <v>0.56219827392116395</v>
      </c>
      <c r="E106" s="9" t="s">
        <v>333</v>
      </c>
      <c r="F106" s="8" t="s">
        <v>334</v>
      </c>
      <c r="G106" s="8" t="s">
        <v>335</v>
      </c>
    </row>
    <row r="107" spans="1:7">
      <c r="A107" s="8" t="s">
        <v>322</v>
      </c>
      <c r="B107" s="9" t="s">
        <v>323</v>
      </c>
      <c r="C107" s="8" t="s">
        <v>336</v>
      </c>
      <c r="D107" s="5">
        <v>0.43957838526248499</v>
      </c>
      <c r="E107" s="9" t="s">
        <v>337</v>
      </c>
      <c r="F107" s="8" t="s">
        <v>338</v>
      </c>
      <c r="G107" s="8" t="s">
        <v>339</v>
      </c>
    </row>
    <row r="108" spans="1:7">
      <c r="A108" s="8" t="s">
        <v>322</v>
      </c>
      <c r="B108" s="9" t="s">
        <v>323</v>
      </c>
      <c r="C108" s="8" t="s">
        <v>340</v>
      </c>
      <c r="D108" s="5">
        <v>0.81231016878231199</v>
      </c>
      <c r="E108" s="9" t="s">
        <v>341</v>
      </c>
      <c r="F108" s="8" t="s">
        <v>342</v>
      </c>
      <c r="G108" s="8" t="s">
        <v>343</v>
      </c>
    </row>
    <row r="109" spans="1:7">
      <c r="A109" s="8" t="s">
        <v>322</v>
      </c>
      <c r="B109" s="9" t="s">
        <v>323</v>
      </c>
      <c r="C109" s="8" t="s">
        <v>344</v>
      </c>
      <c r="D109" s="5">
        <v>0.483707929244861</v>
      </c>
      <c r="E109" s="9" t="s">
        <v>345</v>
      </c>
      <c r="F109" s="8" t="s">
        <v>346</v>
      </c>
      <c r="G109" s="8" t="s">
        <v>347</v>
      </c>
    </row>
    <row r="110" spans="1:7">
      <c r="A110" s="8" t="s">
        <v>322</v>
      </c>
      <c r="B110" s="9" t="s">
        <v>323</v>
      </c>
      <c r="C110" s="8" t="s">
        <v>527</v>
      </c>
      <c r="D110" s="5">
        <v>0.62203400041930201</v>
      </c>
      <c r="E110" s="9" t="s">
        <v>528</v>
      </c>
      <c r="F110" s="8" t="s">
        <v>529</v>
      </c>
      <c r="G110" s="8" t="s">
        <v>348</v>
      </c>
    </row>
    <row r="111" spans="1:7">
      <c r="A111" s="8" t="s">
        <v>322</v>
      </c>
      <c r="B111" s="9" t="s">
        <v>323</v>
      </c>
      <c r="C111" s="8" t="s">
        <v>349</v>
      </c>
      <c r="D111" s="5">
        <v>-0.779450498710204</v>
      </c>
      <c r="E111" s="9" t="s">
        <v>350</v>
      </c>
      <c r="F111" s="8" t="s">
        <v>351</v>
      </c>
      <c r="G111" s="8" t="s">
        <v>352</v>
      </c>
    </row>
    <row r="112" spans="1:7">
      <c r="A112" s="8" t="s">
        <v>322</v>
      </c>
      <c r="B112" s="9" t="s">
        <v>323</v>
      </c>
      <c r="C112" s="8" t="s">
        <v>353</v>
      </c>
      <c r="D112" s="5">
        <v>0.49565765542335</v>
      </c>
      <c r="E112" s="9" t="s">
        <v>354</v>
      </c>
      <c r="F112" s="8" t="s">
        <v>355</v>
      </c>
      <c r="G112" s="8" t="s">
        <v>356</v>
      </c>
    </row>
    <row r="113" spans="1:7">
      <c r="A113" s="8" t="s">
        <v>322</v>
      </c>
      <c r="B113" s="9" t="s">
        <v>323</v>
      </c>
      <c r="C113" s="8" t="s">
        <v>357</v>
      </c>
      <c r="D113" s="5">
        <v>1.8412856260385499</v>
      </c>
      <c r="E113" s="9" t="s">
        <v>358</v>
      </c>
      <c r="F113" s="8" t="s">
        <v>359</v>
      </c>
      <c r="G113" s="8" t="s">
        <v>360</v>
      </c>
    </row>
    <row r="114" spans="1:7">
      <c r="A114" s="8" t="s">
        <v>322</v>
      </c>
      <c r="B114" s="9" t="s">
        <v>323</v>
      </c>
      <c r="C114" s="8" t="s">
        <v>361</v>
      </c>
      <c r="D114" s="5">
        <v>0.57100781915121501</v>
      </c>
      <c r="E114" s="9" t="s">
        <v>362</v>
      </c>
      <c r="F114" s="8" t="s">
        <v>363</v>
      </c>
      <c r="G114" s="8" t="s">
        <v>364</v>
      </c>
    </row>
    <row r="115" spans="1:7">
      <c r="A115" s="6" t="s">
        <v>533</v>
      </c>
      <c r="B115" s="6" t="s">
        <v>534</v>
      </c>
      <c r="C115" s="6" t="s">
        <v>535</v>
      </c>
      <c r="D115" s="7" t="s">
        <v>536</v>
      </c>
      <c r="E115" s="6" t="s">
        <v>537</v>
      </c>
      <c r="F115" s="6" t="s">
        <v>538</v>
      </c>
      <c r="G115" s="6" t="s">
        <v>539</v>
      </c>
    </row>
    <row r="116" spans="1:7">
      <c r="A116" s="8" t="s">
        <v>365</v>
      </c>
      <c r="B116" s="9" t="s">
        <v>366</v>
      </c>
      <c r="C116" s="8" t="s">
        <v>367</v>
      </c>
      <c r="D116" s="5">
        <v>-1.34362498153258</v>
      </c>
      <c r="E116" s="9" t="s">
        <v>368</v>
      </c>
      <c r="F116" s="8" t="s">
        <v>369</v>
      </c>
      <c r="G116" s="8" t="s">
        <v>370</v>
      </c>
    </row>
    <row r="117" spans="1:7">
      <c r="A117" s="8" t="s">
        <v>365</v>
      </c>
      <c r="B117" s="9" t="s">
        <v>366</v>
      </c>
      <c r="C117" s="8" t="s">
        <v>371</v>
      </c>
      <c r="D117" s="5">
        <v>0.78379933263541102</v>
      </c>
      <c r="E117" s="9" t="s">
        <v>372</v>
      </c>
      <c r="F117" s="8" t="s">
        <v>373</v>
      </c>
      <c r="G117" s="8" t="s">
        <v>374</v>
      </c>
    </row>
    <row r="118" spans="1:7">
      <c r="A118" s="8" t="s">
        <v>365</v>
      </c>
      <c r="B118" s="9" t="s">
        <v>366</v>
      </c>
      <c r="C118" s="8" t="s">
        <v>375</v>
      </c>
      <c r="D118" s="5">
        <v>1.6238284614446601</v>
      </c>
      <c r="E118" s="9" t="s">
        <v>372</v>
      </c>
      <c r="F118" s="8" t="s">
        <v>373</v>
      </c>
      <c r="G118" s="8" t="s">
        <v>374</v>
      </c>
    </row>
    <row r="119" spans="1:7">
      <c r="A119" s="8" t="s">
        <v>365</v>
      </c>
      <c r="B119" s="9" t="s">
        <v>366</v>
      </c>
      <c r="C119" s="8" t="s">
        <v>376</v>
      </c>
      <c r="D119" s="5">
        <v>0.83424409924200704</v>
      </c>
      <c r="E119" s="9" t="s">
        <v>377</v>
      </c>
      <c r="F119" s="8" t="s">
        <v>378</v>
      </c>
      <c r="G119" s="8" t="s">
        <v>379</v>
      </c>
    </row>
    <row r="120" spans="1:7">
      <c r="A120" s="8" t="s">
        <v>365</v>
      </c>
      <c r="B120" s="9" t="s">
        <v>366</v>
      </c>
      <c r="C120" s="8" t="s">
        <v>259</v>
      </c>
      <c r="D120" s="5">
        <v>1.22125435756742</v>
      </c>
      <c r="E120" s="9" t="s">
        <v>260</v>
      </c>
      <c r="F120" s="8" t="s">
        <v>261</v>
      </c>
      <c r="G120" s="8" t="s">
        <v>262</v>
      </c>
    </row>
    <row r="121" spans="1:7">
      <c r="A121" s="8" t="s">
        <v>365</v>
      </c>
      <c r="B121" s="9" t="s">
        <v>366</v>
      </c>
      <c r="C121" s="8" t="s">
        <v>263</v>
      </c>
      <c r="D121" s="5">
        <v>0.98111267479729902</v>
      </c>
      <c r="E121" s="9" t="s">
        <v>264</v>
      </c>
      <c r="F121" s="8" t="s">
        <v>265</v>
      </c>
      <c r="G121" s="8" t="s">
        <v>266</v>
      </c>
    </row>
    <row r="122" spans="1:7">
      <c r="A122" s="8" t="s">
        <v>365</v>
      </c>
      <c r="B122" s="9" t="s">
        <v>366</v>
      </c>
      <c r="C122" s="8" t="s">
        <v>267</v>
      </c>
      <c r="D122" s="5">
        <v>0.45864254355703699</v>
      </c>
      <c r="E122" s="9" t="s">
        <v>268</v>
      </c>
      <c r="F122" s="8" t="s">
        <v>269</v>
      </c>
      <c r="G122" s="8" t="s">
        <v>270</v>
      </c>
    </row>
    <row r="123" spans="1:7">
      <c r="A123" s="8" t="s">
        <v>365</v>
      </c>
      <c r="B123" s="9" t="s">
        <v>366</v>
      </c>
      <c r="C123" s="8" t="s">
        <v>271</v>
      </c>
      <c r="D123" s="5">
        <v>0.49095371501884599</v>
      </c>
      <c r="E123" s="9" t="s">
        <v>272</v>
      </c>
      <c r="F123" s="8" t="s">
        <v>273</v>
      </c>
      <c r="G123" s="8" t="s">
        <v>274</v>
      </c>
    </row>
    <row r="124" spans="1:7">
      <c r="A124" s="8" t="s">
        <v>365</v>
      </c>
      <c r="B124" s="9" t="s">
        <v>366</v>
      </c>
      <c r="C124" s="8" t="s">
        <v>608</v>
      </c>
      <c r="D124" s="5">
        <v>-0.44786078191696899</v>
      </c>
      <c r="E124" s="9" t="s">
        <v>609</v>
      </c>
      <c r="F124" s="8" t="s">
        <v>456</v>
      </c>
      <c r="G124" s="8" t="s">
        <v>275</v>
      </c>
    </row>
    <row r="125" spans="1:7">
      <c r="A125" s="8" t="s">
        <v>365</v>
      </c>
      <c r="B125" s="9" t="s">
        <v>366</v>
      </c>
      <c r="C125" s="8" t="s">
        <v>276</v>
      </c>
      <c r="D125" s="5">
        <v>0.84493536353473997</v>
      </c>
      <c r="E125" s="9" t="s">
        <v>277</v>
      </c>
      <c r="F125" s="8" t="s">
        <v>278</v>
      </c>
      <c r="G125" s="8" t="s">
        <v>279</v>
      </c>
    </row>
    <row r="126" spans="1:7">
      <c r="A126" s="8" t="s">
        <v>365</v>
      </c>
      <c r="B126" s="9" t="s">
        <v>366</v>
      </c>
      <c r="C126" s="8" t="s">
        <v>280</v>
      </c>
      <c r="D126" s="5">
        <v>1.18224343500749</v>
      </c>
      <c r="E126" s="9" t="s">
        <v>281</v>
      </c>
      <c r="F126" s="8" t="s">
        <v>282</v>
      </c>
      <c r="G126" s="8" t="s">
        <v>283</v>
      </c>
    </row>
    <row r="127" spans="1:7">
      <c r="A127" s="6" t="s">
        <v>533</v>
      </c>
      <c r="B127" s="6" t="s">
        <v>534</v>
      </c>
      <c r="C127" s="6" t="s">
        <v>535</v>
      </c>
      <c r="D127" s="7" t="s">
        <v>536</v>
      </c>
      <c r="E127" s="6" t="s">
        <v>537</v>
      </c>
      <c r="F127" s="6" t="s">
        <v>538</v>
      </c>
      <c r="G127" s="6" t="s">
        <v>539</v>
      </c>
    </row>
    <row r="128" spans="1:7">
      <c r="A128" s="8" t="s">
        <v>284</v>
      </c>
      <c r="B128" s="9" t="s">
        <v>285</v>
      </c>
      <c r="C128" s="8" t="s">
        <v>367</v>
      </c>
      <c r="D128" s="5">
        <v>-1.34362498153258</v>
      </c>
      <c r="E128" s="9" t="s">
        <v>368</v>
      </c>
      <c r="F128" s="8" t="s">
        <v>369</v>
      </c>
      <c r="G128" s="8" t="s">
        <v>370</v>
      </c>
    </row>
    <row r="129" spans="1:7">
      <c r="A129" s="8" t="s">
        <v>284</v>
      </c>
      <c r="B129" s="9" t="s">
        <v>285</v>
      </c>
      <c r="C129" s="8" t="s">
        <v>371</v>
      </c>
      <c r="D129" s="5">
        <v>0.78379933263541102</v>
      </c>
      <c r="E129" s="9" t="s">
        <v>372</v>
      </c>
      <c r="F129" s="8" t="s">
        <v>373</v>
      </c>
      <c r="G129" s="8" t="s">
        <v>374</v>
      </c>
    </row>
    <row r="130" spans="1:7">
      <c r="A130" s="8" t="s">
        <v>284</v>
      </c>
      <c r="B130" s="9" t="s">
        <v>285</v>
      </c>
      <c r="C130" s="8" t="s">
        <v>375</v>
      </c>
      <c r="D130" s="5">
        <v>1.6238284614446601</v>
      </c>
      <c r="E130" s="9" t="s">
        <v>372</v>
      </c>
      <c r="F130" s="8" t="s">
        <v>373</v>
      </c>
      <c r="G130" s="8" t="s">
        <v>374</v>
      </c>
    </row>
    <row r="131" spans="1:7">
      <c r="A131" s="8" t="s">
        <v>284</v>
      </c>
      <c r="B131" s="9" t="s">
        <v>285</v>
      </c>
      <c r="C131" s="8" t="s">
        <v>286</v>
      </c>
      <c r="D131" s="5">
        <v>-1.6427792131024599</v>
      </c>
      <c r="E131" s="9" t="s">
        <v>287</v>
      </c>
      <c r="F131" s="8" t="s">
        <v>288</v>
      </c>
      <c r="G131" s="8" t="s">
        <v>289</v>
      </c>
    </row>
    <row r="132" spans="1:7">
      <c r="A132" s="8" t="s">
        <v>284</v>
      </c>
      <c r="B132" s="9" t="s">
        <v>285</v>
      </c>
      <c r="C132" s="8" t="s">
        <v>376</v>
      </c>
      <c r="D132" s="5">
        <v>0.83424409924200704</v>
      </c>
      <c r="E132" s="9" t="s">
        <v>377</v>
      </c>
      <c r="F132" s="8" t="s">
        <v>378</v>
      </c>
      <c r="G132" s="8" t="s">
        <v>379</v>
      </c>
    </row>
    <row r="133" spans="1:7">
      <c r="A133" s="8" t="s">
        <v>284</v>
      </c>
      <c r="B133" s="9" t="s">
        <v>285</v>
      </c>
      <c r="C133" s="8" t="s">
        <v>290</v>
      </c>
      <c r="D133" s="5">
        <v>-1.83742281393355</v>
      </c>
      <c r="E133" s="9" t="s">
        <v>291</v>
      </c>
      <c r="F133" s="8" t="s">
        <v>292</v>
      </c>
      <c r="G133" s="8" t="s">
        <v>293</v>
      </c>
    </row>
    <row r="134" spans="1:7">
      <c r="A134" s="8" t="s">
        <v>284</v>
      </c>
      <c r="B134" s="9" t="s">
        <v>285</v>
      </c>
      <c r="C134" s="8" t="s">
        <v>294</v>
      </c>
      <c r="D134" s="5">
        <v>0.78874751874016902</v>
      </c>
      <c r="E134" s="9" t="s">
        <v>295</v>
      </c>
      <c r="F134" s="8" t="s">
        <v>296</v>
      </c>
      <c r="G134" s="8" t="s">
        <v>297</v>
      </c>
    </row>
    <row r="135" spans="1:7">
      <c r="A135" s="8" t="s">
        <v>284</v>
      </c>
      <c r="B135" s="9" t="s">
        <v>285</v>
      </c>
      <c r="C135" s="8" t="s">
        <v>324</v>
      </c>
      <c r="D135" s="5">
        <v>0.48741290221275202</v>
      </c>
      <c r="E135" s="9" t="s">
        <v>325</v>
      </c>
      <c r="F135" s="8" t="s">
        <v>326</v>
      </c>
      <c r="G135" s="8" t="s">
        <v>327</v>
      </c>
    </row>
    <row r="136" spans="1:7">
      <c r="A136" s="8" t="s">
        <v>284</v>
      </c>
      <c r="B136" s="9" t="s">
        <v>285</v>
      </c>
      <c r="C136" s="8" t="s">
        <v>298</v>
      </c>
      <c r="D136" s="5">
        <v>-0.45966733575994601</v>
      </c>
      <c r="E136" s="9" t="s">
        <v>299</v>
      </c>
      <c r="F136" s="8" t="s">
        <v>300</v>
      </c>
      <c r="G136" s="8" t="s">
        <v>301</v>
      </c>
    </row>
    <row r="137" spans="1:7">
      <c r="A137" s="8" t="s">
        <v>284</v>
      </c>
      <c r="B137" s="9" t="s">
        <v>285</v>
      </c>
      <c r="C137" s="8" t="s">
        <v>302</v>
      </c>
      <c r="D137" s="5">
        <v>-0.87042413338767599</v>
      </c>
      <c r="E137" s="9" t="s">
        <v>303</v>
      </c>
      <c r="F137" s="8" t="s">
        <v>304</v>
      </c>
      <c r="G137" s="8" t="s">
        <v>305</v>
      </c>
    </row>
    <row r="138" spans="1:7">
      <c r="A138" s="8" t="s">
        <v>284</v>
      </c>
      <c r="B138" s="9" t="s">
        <v>285</v>
      </c>
      <c r="C138" s="8" t="s">
        <v>306</v>
      </c>
      <c r="D138" s="5">
        <v>0.58138949903147596</v>
      </c>
      <c r="E138" s="9" t="s">
        <v>307</v>
      </c>
      <c r="F138" s="8" t="s">
        <v>308</v>
      </c>
      <c r="G138" s="8" t="s">
        <v>309</v>
      </c>
    </row>
    <row r="139" spans="1:7">
      <c r="A139" s="8" t="s">
        <v>284</v>
      </c>
      <c r="B139" s="9" t="s">
        <v>285</v>
      </c>
      <c r="C139" s="8" t="s">
        <v>328</v>
      </c>
      <c r="D139" s="5">
        <v>0.65015819949933396</v>
      </c>
      <c r="E139" s="9" t="s">
        <v>329</v>
      </c>
      <c r="F139" s="8" t="s">
        <v>330</v>
      </c>
      <c r="G139" s="8" t="s">
        <v>331</v>
      </c>
    </row>
    <row r="140" spans="1:7">
      <c r="A140" s="8" t="s">
        <v>284</v>
      </c>
      <c r="B140" s="9" t="s">
        <v>285</v>
      </c>
      <c r="C140" s="8" t="s">
        <v>310</v>
      </c>
      <c r="D140" s="5">
        <v>1.20126550798868</v>
      </c>
      <c r="E140" s="9" t="s">
        <v>311</v>
      </c>
      <c r="F140" s="8" t="s">
        <v>312</v>
      </c>
      <c r="G140" s="8" t="s">
        <v>313</v>
      </c>
    </row>
    <row r="141" spans="1:7">
      <c r="A141" s="8" t="s">
        <v>284</v>
      </c>
      <c r="B141" s="9" t="s">
        <v>285</v>
      </c>
      <c r="C141" s="8" t="s">
        <v>332</v>
      </c>
      <c r="D141" s="5">
        <v>0.56219827392116395</v>
      </c>
      <c r="E141" s="9" t="s">
        <v>333</v>
      </c>
      <c r="F141" s="8" t="s">
        <v>334</v>
      </c>
      <c r="G141" s="8" t="s">
        <v>335</v>
      </c>
    </row>
    <row r="142" spans="1:7">
      <c r="A142" s="8" t="s">
        <v>284</v>
      </c>
      <c r="B142" s="9" t="s">
        <v>285</v>
      </c>
      <c r="C142" s="8" t="s">
        <v>336</v>
      </c>
      <c r="D142" s="5">
        <v>0.43957838526248499</v>
      </c>
      <c r="E142" s="9" t="s">
        <v>337</v>
      </c>
      <c r="F142" s="8" t="s">
        <v>338</v>
      </c>
      <c r="G142" s="8" t="s">
        <v>339</v>
      </c>
    </row>
    <row r="143" spans="1:7">
      <c r="A143" s="8" t="s">
        <v>284</v>
      </c>
      <c r="B143" s="9" t="s">
        <v>285</v>
      </c>
      <c r="C143" s="8" t="s">
        <v>340</v>
      </c>
      <c r="D143" s="5">
        <v>0.81231016878231199</v>
      </c>
      <c r="E143" s="9" t="s">
        <v>341</v>
      </c>
      <c r="F143" s="8" t="s">
        <v>342</v>
      </c>
      <c r="G143" s="8" t="s">
        <v>343</v>
      </c>
    </row>
    <row r="144" spans="1:7">
      <c r="A144" s="8" t="s">
        <v>284</v>
      </c>
      <c r="B144" s="9" t="s">
        <v>285</v>
      </c>
      <c r="C144" s="8" t="s">
        <v>344</v>
      </c>
      <c r="D144" s="5">
        <v>0.483707929244861</v>
      </c>
      <c r="E144" s="9" t="s">
        <v>345</v>
      </c>
      <c r="F144" s="8" t="s">
        <v>346</v>
      </c>
      <c r="G144" s="8" t="s">
        <v>347</v>
      </c>
    </row>
    <row r="145" spans="1:7">
      <c r="A145" s="8" t="s">
        <v>284</v>
      </c>
      <c r="B145" s="9" t="s">
        <v>285</v>
      </c>
      <c r="C145" s="8" t="s">
        <v>527</v>
      </c>
      <c r="D145" s="5">
        <v>0.62203400041930201</v>
      </c>
      <c r="E145" s="9" t="s">
        <v>528</v>
      </c>
      <c r="F145" s="8" t="s">
        <v>529</v>
      </c>
      <c r="G145" s="8" t="s">
        <v>348</v>
      </c>
    </row>
    <row r="146" spans="1:7">
      <c r="A146" s="8" t="s">
        <v>284</v>
      </c>
      <c r="B146" s="9" t="s">
        <v>285</v>
      </c>
      <c r="C146" s="8" t="s">
        <v>259</v>
      </c>
      <c r="D146" s="5">
        <v>1.22125435756742</v>
      </c>
      <c r="E146" s="9" t="s">
        <v>260</v>
      </c>
      <c r="F146" s="8" t="s">
        <v>261</v>
      </c>
      <c r="G146" s="8" t="s">
        <v>262</v>
      </c>
    </row>
    <row r="147" spans="1:7">
      <c r="A147" s="8" t="s">
        <v>284</v>
      </c>
      <c r="B147" s="9" t="s">
        <v>285</v>
      </c>
      <c r="C147" s="8" t="s">
        <v>263</v>
      </c>
      <c r="D147" s="5">
        <v>0.98111267479729902</v>
      </c>
      <c r="E147" s="9" t="s">
        <v>264</v>
      </c>
      <c r="F147" s="8" t="s">
        <v>265</v>
      </c>
      <c r="G147" s="8" t="s">
        <v>266</v>
      </c>
    </row>
    <row r="148" spans="1:7">
      <c r="A148" s="8" t="s">
        <v>284</v>
      </c>
      <c r="B148" s="9" t="s">
        <v>285</v>
      </c>
      <c r="C148" s="8" t="s">
        <v>314</v>
      </c>
      <c r="D148" s="5">
        <v>-0.76415947206504498</v>
      </c>
      <c r="E148" s="9" t="s">
        <v>315</v>
      </c>
      <c r="F148" s="8" t="s">
        <v>316</v>
      </c>
      <c r="G148" s="8" t="s">
        <v>317</v>
      </c>
    </row>
    <row r="149" spans="1:7">
      <c r="A149" s="8" t="s">
        <v>284</v>
      </c>
      <c r="B149" s="9" t="s">
        <v>285</v>
      </c>
      <c r="C149" s="8" t="s">
        <v>267</v>
      </c>
      <c r="D149" s="5">
        <v>0.45864254355703699</v>
      </c>
      <c r="E149" s="9" t="s">
        <v>268</v>
      </c>
      <c r="F149" s="8" t="s">
        <v>269</v>
      </c>
      <c r="G149" s="8" t="s">
        <v>270</v>
      </c>
    </row>
    <row r="150" spans="1:7">
      <c r="A150" s="8" t="s">
        <v>284</v>
      </c>
      <c r="B150" s="9" t="s">
        <v>285</v>
      </c>
      <c r="C150" s="8" t="s">
        <v>349</v>
      </c>
      <c r="D150" s="5">
        <v>-0.779450498710204</v>
      </c>
      <c r="E150" s="9" t="s">
        <v>350</v>
      </c>
      <c r="F150" s="8" t="s">
        <v>351</v>
      </c>
      <c r="G150" s="8" t="s">
        <v>352</v>
      </c>
    </row>
    <row r="151" spans="1:7">
      <c r="A151" s="8" t="s">
        <v>284</v>
      </c>
      <c r="B151" s="9" t="s">
        <v>285</v>
      </c>
      <c r="C151" s="8" t="s">
        <v>318</v>
      </c>
      <c r="D151" s="5">
        <v>0.75922270784677304</v>
      </c>
      <c r="E151" s="9" t="s">
        <v>319</v>
      </c>
      <c r="F151" s="8" t="s">
        <v>320</v>
      </c>
      <c r="G151" s="8" t="s">
        <v>198</v>
      </c>
    </row>
    <row r="152" spans="1:7">
      <c r="A152" s="8" t="s">
        <v>284</v>
      </c>
      <c r="B152" s="9" t="s">
        <v>285</v>
      </c>
      <c r="C152" s="8" t="s">
        <v>199</v>
      </c>
      <c r="D152" s="5">
        <v>0.79193351555064795</v>
      </c>
      <c r="E152" s="9" t="s">
        <v>200</v>
      </c>
      <c r="F152" s="8" t="s">
        <v>201</v>
      </c>
      <c r="G152" s="8" t="s">
        <v>202</v>
      </c>
    </row>
    <row r="153" spans="1:7">
      <c r="A153" s="8" t="s">
        <v>284</v>
      </c>
      <c r="B153" s="9" t="s">
        <v>285</v>
      </c>
      <c r="C153" s="8" t="s">
        <v>203</v>
      </c>
      <c r="D153" s="5">
        <v>1.3284347682245301</v>
      </c>
      <c r="E153" s="9" t="s">
        <v>204</v>
      </c>
      <c r="F153" s="8" t="s">
        <v>205</v>
      </c>
      <c r="G153" s="8" t="s">
        <v>206</v>
      </c>
    </row>
    <row r="154" spans="1:7">
      <c r="A154" s="8" t="s">
        <v>284</v>
      </c>
      <c r="B154" s="9" t="s">
        <v>285</v>
      </c>
      <c r="C154" s="8" t="s">
        <v>207</v>
      </c>
      <c r="D154" s="5">
        <v>-0.43759874985907199</v>
      </c>
      <c r="E154" s="9" t="s">
        <v>208</v>
      </c>
      <c r="F154" s="8" t="s">
        <v>209</v>
      </c>
      <c r="G154" s="8" t="s">
        <v>210</v>
      </c>
    </row>
    <row r="155" spans="1:7">
      <c r="A155" s="8" t="s">
        <v>284</v>
      </c>
      <c r="B155" s="9" t="s">
        <v>285</v>
      </c>
      <c r="C155" s="8" t="s">
        <v>211</v>
      </c>
      <c r="D155" s="5">
        <v>0.44235419546833199</v>
      </c>
      <c r="E155" s="9" t="s">
        <v>212</v>
      </c>
      <c r="F155" s="8" t="s">
        <v>213</v>
      </c>
      <c r="G155" s="8" t="s">
        <v>214</v>
      </c>
    </row>
    <row r="156" spans="1:7">
      <c r="A156" s="8" t="s">
        <v>284</v>
      </c>
      <c r="B156" s="9" t="s">
        <v>285</v>
      </c>
      <c r="C156" s="8" t="s">
        <v>215</v>
      </c>
      <c r="D156" s="5">
        <v>-0.63531388004352296</v>
      </c>
      <c r="E156" s="9" t="s">
        <v>216</v>
      </c>
      <c r="F156" s="8" t="s">
        <v>217</v>
      </c>
      <c r="G156" s="8" t="s">
        <v>218</v>
      </c>
    </row>
    <row r="157" spans="1:7">
      <c r="A157" s="8" t="s">
        <v>284</v>
      </c>
      <c r="B157" s="9" t="s">
        <v>285</v>
      </c>
      <c r="C157" s="8" t="s">
        <v>219</v>
      </c>
      <c r="D157" s="5">
        <v>1.42396523003872</v>
      </c>
      <c r="E157" s="9" t="s">
        <v>220</v>
      </c>
      <c r="F157" s="8" t="s">
        <v>221</v>
      </c>
      <c r="G157" s="8" t="s">
        <v>222</v>
      </c>
    </row>
    <row r="158" spans="1:7">
      <c r="A158" s="8" t="s">
        <v>284</v>
      </c>
      <c r="B158" s="9" t="s">
        <v>285</v>
      </c>
      <c r="C158" s="8" t="s">
        <v>223</v>
      </c>
      <c r="D158" s="5">
        <v>-0.69964847543027797</v>
      </c>
      <c r="E158" s="9" t="s">
        <v>224</v>
      </c>
      <c r="F158" s="8" t="s">
        <v>225</v>
      </c>
      <c r="G158" s="8" t="s">
        <v>226</v>
      </c>
    </row>
    <row r="159" spans="1:7">
      <c r="A159" s="8" t="s">
        <v>284</v>
      </c>
      <c r="B159" s="9" t="s">
        <v>285</v>
      </c>
      <c r="C159" s="8" t="s">
        <v>227</v>
      </c>
      <c r="D159" s="5">
        <v>-0.66991555428576999</v>
      </c>
      <c r="E159" s="9" t="s">
        <v>228</v>
      </c>
      <c r="F159" s="8" t="s">
        <v>229</v>
      </c>
      <c r="G159" s="8" t="s">
        <v>230</v>
      </c>
    </row>
    <row r="160" spans="1:7">
      <c r="A160" s="8" t="s">
        <v>284</v>
      </c>
      <c r="B160" s="9" t="s">
        <v>285</v>
      </c>
      <c r="C160" s="8" t="s">
        <v>231</v>
      </c>
      <c r="D160" s="5">
        <v>0.36095194211961601</v>
      </c>
      <c r="E160" s="9" t="s">
        <v>232</v>
      </c>
      <c r="F160" s="8" t="s">
        <v>233</v>
      </c>
      <c r="G160" s="8" t="s">
        <v>234</v>
      </c>
    </row>
    <row r="161" spans="1:7">
      <c r="A161" s="8" t="s">
        <v>284</v>
      </c>
      <c r="B161" s="9" t="s">
        <v>285</v>
      </c>
      <c r="C161" s="8" t="s">
        <v>271</v>
      </c>
      <c r="D161" s="5">
        <v>0.49095371501884599</v>
      </c>
      <c r="E161" s="9" t="s">
        <v>272</v>
      </c>
      <c r="F161" s="8" t="s">
        <v>273</v>
      </c>
      <c r="G161" s="8" t="s">
        <v>274</v>
      </c>
    </row>
    <row r="162" spans="1:7">
      <c r="A162" s="8" t="s">
        <v>284</v>
      </c>
      <c r="B162" s="9" t="s">
        <v>285</v>
      </c>
      <c r="C162" s="8" t="s">
        <v>605</v>
      </c>
      <c r="D162" s="5">
        <v>-1.3573935681345</v>
      </c>
      <c r="E162" s="9" t="s">
        <v>606</v>
      </c>
      <c r="F162" s="8" t="s">
        <v>607</v>
      </c>
      <c r="G162" s="8" t="s">
        <v>235</v>
      </c>
    </row>
    <row r="163" spans="1:7">
      <c r="A163" s="8" t="s">
        <v>284</v>
      </c>
      <c r="B163" s="9" t="s">
        <v>285</v>
      </c>
      <c r="C163" s="8" t="s">
        <v>236</v>
      </c>
      <c r="D163" s="5">
        <v>1.1235579442180901</v>
      </c>
      <c r="E163" s="9" t="s">
        <v>237</v>
      </c>
      <c r="F163" s="8" t="s">
        <v>238</v>
      </c>
      <c r="G163" s="8" t="s">
        <v>239</v>
      </c>
    </row>
    <row r="164" spans="1:7">
      <c r="A164" s="8" t="s">
        <v>284</v>
      </c>
      <c r="B164" s="9" t="s">
        <v>285</v>
      </c>
      <c r="C164" s="8" t="s">
        <v>240</v>
      </c>
      <c r="D164" s="5">
        <v>0.44425531319389799</v>
      </c>
      <c r="E164" s="9" t="s">
        <v>241</v>
      </c>
      <c r="F164" s="8" t="s">
        <v>242</v>
      </c>
      <c r="G164" s="8" t="s">
        <v>243</v>
      </c>
    </row>
    <row r="165" spans="1:7">
      <c r="A165" s="8" t="s">
        <v>284</v>
      </c>
      <c r="B165" s="9" t="s">
        <v>285</v>
      </c>
      <c r="C165" s="8" t="s">
        <v>244</v>
      </c>
      <c r="D165" s="5">
        <v>-1.2368282154211101</v>
      </c>
      <c r="E165" s="9" t="s">
        <v>245</v>
      </c>
      <c r="F165" s="8" t="s">
        <v>246</v>
      </c>
      <c r="G165" s="8" t="s">
        <v>247</v>
      </c>
    </row>
    <row r="166" spans="1:7">
      <c r="A166" s="8" t="s">
        <v>284</v>
      </c>
      <c r="B166" s="9" t="s">
        <v>285</v>
      </c>
      <c r="C166" s="8" t="s">
        <v>248</v>
      </c>
      <c r="D166" s="5">
        <v>1.0095363817741201</v>
      </c>
      <c r="E166" s="9" t="s">
        <v>249</v>
      </c>
      <c r="F166" s="8" t="s">
        <v>250</v>
      </c>
      <c r="G166" s="8" t="s">
        <v>251</v>
      </c>
    </row>
    <row r="167" spans="1:7">
      <c r="A167" s="8" t="s">
        <v>284</v>
      </c>
      <c r="B167" s="9" t="s">
        <v>285</v>
      </c>
      <c r="C167" s="8" t="s">
        <v>252</v>
      </c>
      <c r="D167" s="5">
        <v>0.38042786849848997</v>
      </c>
      <c r="E167" s="9" t="s">
        <v>253</v>
      </c>
      <c r="F167" s="8" t="s">
        <v>254</v>
      </c>
      <c r="G167" s="8" t="s">
        <v>255</v>
      </c>
    </row>
    <row r="168" spans="1:7">
      <c r="A168" s="8" t="s">
        <v>284</v>
      </c>
      <c r="B168" s="9" t="s">
        <v>285</v>
      </c>
      <c r="C168" s="8" t="s">
        <v>256</v>
      </c>
      <c r="D168" s="5">
        <v>0.35389323778828302</v>
      </c>
      <c r="E168" s="9" t="s">
        <v>257</v>
      </c>
      <c r="F168" s="8" t="s">
        <v>258</v>
      </c>
      <c r="G168" s="8" t="s">
        <v>137</v>
      </c>
    </row>
    <row r="169" spans="1:7">
      <c r="A169" s="8" t="s">
        <v>284</v>
      </c>
      <c r="B169" s="9" t="s">
        <v>285</v>
      </c>
      <c r="C169" s="8" t="s">
        <v>138</v>
      </c>
      <c r="D169" s="5">
        <v>1.17539444997883</v>
      </c>
      <c r="E169" s="9" t="s">
        <v>139</v>
      </c>
      <c r="F169" s="8" t="s">
        <v>140</v>
      </c>
      <c r="G169" s="8" t="s">
        <v>141</v>
      </c>
    </row>
    <row r="170" spans="1:7">
      <c r="A170" s="8" t="s">
        <v>284</v>
      </c>
      <c r="B170" s="9" t="s">
        <v>285</v>
      </c>
      <c r="C170" s="8" t="s">
        <v>142</v>
      </c>
      <c r="D170" s="5">
        <v>0.38859209859360599</v>
      </c>
      <c r="E170" s="9" t="s">
        <v>143</v>
      </c>
      <c r="F170" s="8" t="s">
        <v>144</v>
      </c>
      <c r="G170" s="8" t="s">
        <v>145</v>
      </c>
    </row>
    <row r="171" spans="1:7">
      <c r="A171" s="8" t="s">
        <v>284</v>
      </c>
      <c r="B171" s="9" t="s">
        <v>285</v>
      </c>
      <c r="C171" s="8" t="s">
        <v>146</v>
      </c>
      <c r="D171" s="5">
        <v>0.86782654279487603</v>
      </c>
      <c r="E171" s="9" t="s">
        <v>143</v>
      </c>
      <c r="F171" s="8" t="s">
        <v>144</v>
      </c>
      <c r="G171" s="8" t="s">
        <v>145</v>
      </c>
    </row>
    <row r="172" spans="1:7">
      <c r="A172" s="8" t="s">
        <v>284</v>
      </c>
      <c r="B172" s="9" t="s">
        <v>285</v>
      </c>
      <c r="C172" s="8" t="s">
        <v>147</v>
      </c>
      <c r="D172" s="5">
        <v>0.75556302807103604</v>
      </c>
      <c r="E172" s="9" t="s">
        <v>148</v>
      </c>
      <c r="F172" s="8" t="s">
        <v>149</v>
      </c>
      <c r="G172" s="8" t="s">
        <v>150</v>
      </c>
    </row>
    <row r="173" spans="1:7">
      <c r="A173" s="8" t="s">
        <v>284</v>
      </c>
      <c r="B173" s="9" t="s">
        <v>285</v>
      </c>
      <c r="C173" s="8" t="s">
        <v>569</v>
      </c>
      <c r="D173" s="5">
        <v>0.83995097929958396</v>
      </c>
      <c r="E173" s="9" t="s">
        <v>570</v>
      </c>
      <c r="F173" s="8" t="s">
        <v>571</v>
      </c>
      <c r="G173" s="8" t="s">
        <v>151</v>
      </c>
    </row>
    <row r="174" spans="1:7">
      <c r="A174" s="8" t="s">
        <v>284</v>
      </c>
      <c r="B174" s="9" t="s">
        <v>285</v>
      </c>
      <c r="C174" s="8" t="s">
        <v>152</v>
      </c>
      <c r="D174" s="5">
        <v>0.57994090919803098</v>
      </c>
      <c r="E174" s="9" t="s">
        <v>153</v>
      </c>
      <c r="F174" s="8" t="s">
        <v>154</v>
      </c>
      <c r="G174" s="8" t="s">
        <v>155</v>
      </c>
    </row>
    <row r="175" spans="1:7">
      <c r="A175" s="8" t="s">
        <v>284</v>
      </c>
      <c r="B175" s="9" t="s">
        <v>285</v>
      </c>
      <c r="C175" s="8" t="s">
        <v>156</v>
      </c>
      <c r="D175" s="5">
        <v>1.26785107792254</v>
      </c>
      <c r="E175" s="9" t="s">
        <v>157</v>
      </c>
      <c r="F175" s="8" t="s">
        <v>158</v>
      </c>
      <c r="G175" s="8" t="s">
        <v>159</v>
      </c>
    </row>
    <row r="176" spans="1:7">
      <c r="A176" s="8" t="s">
        <v>284</v>
      </c>
      <c r="B176" s="9" t="s">
        <v>285</v>
      </c>
      <c r="C176" s="8" t="s">
        <v>160</v>
      </c>
      <c r="D176" s="5">
        <v>0.478419383677682</v>
      </c>
      <c r="E176" s="9" t="s">
        <v>161</v>
      </c>
      <c r="F176" s="8" t="s">
        <v>162</v>
      </c>
      <c r="G176" s="8" t="s">
        <v>163</v>
      </c>
    </row>
    <row r="177" spans="1:7">
      <c r="A177" s="8" t="s">
        <v>284</v>
      </c>
      <c r="B177" s="9" t="s">
        <v>285</v>
      </c>
      <c r="C177" s="8" t="s">
        <v>164</v>
      </c>
      <c r="D177" s="5">
        <v>0.79504845290749304</v>
      </c>
      <c r="E177" s="9" t="s">
        <v>165</v>
      </c>
      <c r="F177" s="8" t="s">
        <v>166</v>
      </c>
      <c r="G177" s="8" t="s">
        <v>167</v>
      </c>
    </row>
    <row r="178" spans="1:7">
      <c r="A178" s="8" t="s">
        <v>284</v>
      </c>
      <c r="B178" s="9" t="s">
        <v>285</v>
      </c>
      <c r="C178" s="8" t="s">
        <v>457</v>
      </c>
      <c r="D178" s="5">
        <v>-0.61206895299294495</v>
      </c>
      <c r="E178" s="9" t="s">
        <v>458</v>
      </c>
      <c r="F178" s="8" t="s">
        <v>459</v>
      </c>
      <c r="G178" s="8" t="s">
        <v>168</v>
      </c>
    </row>
    <row r="179" spans="1:7">
      <c r="A179" s="8" t="s">
        <v>284</v>
      </c>
      <c r="B179" s="9" t="s">
        <v>285</v>
      </c>
      <c r="C179" s="8" t="s">
        <v>169</v>
      </c>
      <c r="D179" s="5">
        <v>0.65150893722372305</v>
      </c>
      <c r="E179" s="9" t="s">
        <v>170</v>
      </c>
      <c r="F179" s="8" t="s">
        <v>171</v>
      </c>
      <c r="G179" s="8" t="s">
        <v>172</v>
      </c>
    </row>
    <row r="180" spans="1:7">
      <c r="A180" s="8" t="s">
        <v>284</v>
      </c>
      <c r="B180" s="9" t="s">
        <v>285</v>
      </c>
      <c r="C180" s="8" t="s">
        <v>173</v>
      </c>
      <c r="D180" s="5">
        <v>-0.79055188949842603</v>
      </c>
      <c r="E180" s="9" t="s">
        <v>174</v>
      </c>
      <c r="F180" s="8" t="s">
        <v>175</v>
      </c>
      <c r="G180" s="8" t="s">
        <v>176</v>
      </c>
    </row>
    <row r="181" spans="1:7">
      <c r="A181" s="8" t="s">
        <v>284</v>
      </c>
      <c r="B181" s="9" t="s">
        <v>285</v>
      </c>
      <c r="C181" s="8" t="s">
        <v>177</v>
      </c>
      <c r="D181" s="5">
        <v>0.47749993396394802</v>
      </c>
      <c r="E181" s="9" t="s">
        <v>178</v>
      </c>
      <c r="F181" s="8" t="s">
        <v>179</v>
      </c>
      <c r="G181" s="8" t="s">
        <v>180</v>
      </c>
    </row>
    <row r="182" spans="1:7">
      <c r="A182" s="8" t="s">
        <v>284</v>
      </c>
      <c r="B182" s="9" t="s">
        <v>285</v>
      </c>
      <c r="C182" s="8" t="s">
        <v>276</v>
      </c>
      <c r="D182" s="5">
        <v>0.84493536353473997</v>
      </c>
      <c r="E182" s="9" t="s">
        <v>277</v>
      </c>
      <c r="F182" s="8" t="s">
        <v>278</v>
      </c>
      <c r="G182" s="8" t="s">
        <v>279</v>
      </c>
    </row>
    <row r="183" spans="1:7">
      <c r="A183" s="8" t="s">
        <v>284</v>
      </c>
      <c r="B183" s="9" t="s">
        <v>285</v>
      </c>
      <c r="C183" s="8" t="s">
        <v>280</v>
      </c>
      <c r="D183" s="5">
        <v>1.18224343500749</v>
      </c>
      <c r="E183" s="9" t="s">
        <v>281</v>
      </c>
      <c r="F183" s="8" t="s">
        <v>282</v>
      </c>
      <c r="G183" s="8" t="s">
        <v>283</v>
      </c>
    </row>
    <row r="184" spans="1:7">
      <c r="A184" s="8" t="s">
        <v>284</v>
      </c>
      <c r="B184" s="9" t="s">
        <v>285</v>
      </c>
      <c r="C184" s="8" t="s">
        <v>181</v>
      </c>
      <c r="D184" s="5">
        <v>0.29054039827941902</v>
      </c>
      <c r="E184" s="9" t="s">
        <v>182</v>
      </c>
      <c r="F184" s="8" t="s">
        <v>183</v>
      </c>
      <c r="G184" s="8" t="s">
        <v>184</v>
      </c>
    </row>
    <row r="185" spans="1:7">
      <c r="A185" s="8" t="s">
        <v>284</v>
      </c>
      <c r="B185" s="9" t="s">
        <v>285</v>
      </c>
      <c r="C185" s="8" t="s">
        <v>361</v>
      </c>
      <c r="D185" s="5">
        <v>0.57100781915121501</v>
      </c>
      <c r="E185" s="9" t="s">
        <v>362</v>
      </c>
      <c r="F185" s="8" t="s">
        <v>363</v>
      </c>
      <c r="G185" s="8" t="s">
        <v>364</v>
      </c>
    </row>
    <row r="186" spans="1:7">
      <c r="A186" s="8" t="s">
        <v>284</v>
      </c>
      <c r="B186" s="9" t="s">
        <v>285</v>
      </c>
      <c r="C186" s="8" t="s">
        <v>185</v>
      </c>
      <c r="D186" s="5">
        <v>0.713222625412545</v>
      </c>
      <c r="E186" s="9" t="s">
        <v>186</v>
      </c>
      <c r="F186" s="8" t="s">
        <v>187</v>
      </c>
      <c r="G186" s="8" t="s">
        <v>188</v>
      </c>
    </row>
    <row r="187" spans="1:7">
      <c r="A187" s="8" t="s">
        <v>284</v>
      </c>
      <c r="B187" s="9" t="s">
        <v>285</v>
      </c>
      <c r="C187" s="8" t="s">
        <v>189</v>
      </c>
      <c r="D187" s="5">
        <v>0.52804982025909397</v>
      </c>
      <c r="E187" s="9" t="s">
        <v>190</v>
      </c>
      <c r="F187" s="8" t="s">
        <v>191</v>
      </c>
      <c r="G187" s="8" t="s">
        <v>192</v>
      </c>
    </row>
    <row r="188" spans="1:7">
      <c r="A188" s="6" t="s">
        <v>533</v>
      </c>
      <c r="B188" s="6" t="s">
        <v>534</v>
      </c>
      <c r="C188" s="6" t="s">
        <v>535</v>
      </c>
      <c r="D188" s="7" t="s">
        <v>536</v>
      </c>
      <c r="E188" s="6" t="s">
        <v>537</v>
      </c>
      <c r="F188" s="6" t="s">
        <v>538</v>
      </c>
      <c r="G188" s="6" t="s">
        <v>539</v>
      </c>
    </row>
    <row r="189" spans="1:7">
      <c r="A189" s="8" t="s">
        <v>193</v>
      </c>
      <c r="B189" s="9" t="s">
        <v>194</v>
      </c>
      <c r="C189" s="8" t="s">
        <v>195</v>
      </c>
      <c r="D189" s="5">
        <v>1.0672994552653401</v>
      </c>
      <c r="E189" s="9" t="s">
        <v>196</v>
      </c>
      <c r="F189" s="8" t="s">
        <v>197</v>
      </c>
      <c r="G189" s="8" t="s">
        <v>78</v>
      </c>
    </row>
    <row r="190" spans="1:7">
      <c r="A190" s="8" t="s">
        <v>193</v>
      </c>
      <c r="B190" s="9" t="s">
        <v>194</v>
      </c>
      <c r="C190" s="8" t="s">
        <v>79</v>
      </c>
      <c r="D190" s="5">
        <v>0.76436767444964304</v>
      </c>
      <c r="E190" s="9" t="s">
        <v>80</v>
      </c>
      <c r="F190" s="8" t="s">
        <v>81</v>
      </c>
      <c r="G190" s="8" t="s">
        <v>82</v>
      </c>
    </row>
    <row r="191" spans="1:7">
      <c r="A191" s="8" t="s">
        <v>193</v>
      </c>
      <c r="B191" s="9" t="s">
        <v>194</v>
      </c>
      <c r="C191" s="8" t="s">
        <v>83</v>
      </c>
      <c r="D191" s="5">
        <v>0.68514889716112304</v>
      </c>
      <c r="E191" s="9" t="s">
        <v>84</v>
      </c>
      <c r="F191" s="8" t="s">
        <v>85</v>
      </c>
      <c r="G191" s="8" t="s">
        <v>86</v>
      </c>
    </row>
    <row r="192" spans="1:7">
      <c r="A192" s="8" t="s">
        <v>193</v>
      </c>
      <c r="B192" s="9" t="s">
        <v>194</v>
      </c>
      <c r="C192" s="8" t="s">
        <v>87</v>
      </c>
      <c r="D192" s="5">
        <v>0.34801626470517899</v>
      </c>
      <c r="E192" s="9" t="s">
        <v>88</v>
      </c>
      <c r="F192" s="8" t="s">
        <v>89</v>
      </c>
      <c r="G192" s="8" t="s">
        <v>90</v>
      </c>
    </row>
    <row r="193" spans="1:7">
      <c r="A193" s="8" t="s">
        <v>193</v>
      </c>
      <c r="B193" s="9" t="s">
        <v>194</v>
      </c>
      <c r="C193" s="8" t="s">
        <v>91</v>
      </c>
      <c r="D193" s="5">
        <v>0.93842027527050298</v>
      </c>
      <c r="E193" s="9" t="s">
        <v>92</v>
      </c>
      <c r="F193" s="8" t="s">
        <v>93</v>
      </c>
      <c r="G193" s="8" t="s">
        <v>94</v>
      </c>
    </row>
    <row r="194" spans="1:7">
      <c r="A194" s="8" t="s">
        <v>193</v>
      </c>
      <c r="B194" s="9" t="s">
        <v>194</v>
      </c>
      <c r="C194" s="8" t="s">
        <v>95</v>
      </c>
      <c r="D194" s="5">
        <v>0.34177525393554198</v>
      </c>
      <c r="E194" s="9" t="s">
        <v>96</v>
      </c>
      <c r="F194" s="8" t="s">
        <v>97</v>
      </c>
      <c r="G194" s="8" t="s">
        <v>98</v>
      </c>
    </row>
    <row r="195" spans="1:7">
      <c r="A195" s="8" t="s">
        <v>193</v>
      </c>
      <c r="B195" s="9" t="s">
        <v>194</v>
      </c>
      <c r="C195" s="8" t="s">
        <v>99</v>
      </c>
      <c r="D195" s="5">
        <v>0.83358490051220602</v>
      </c>
      <c r="E195" s="9" t="s">
        <v>100</v>
      </c>
      <c r="F195" s="8" t="s">
        <v>101</v>
      </c>
      <c r="G195" s="8" t="s">
        <v>102</v>
      </c>
    </row>
    <row r="196" spans="1:7">
      <c r="A196" s="8" t="s">
        <v>193</v>
      </c>
      <c r="B196" s="9" t="s">
        <v>194</v>
      </c>
      <c r="C196" s="8" t="s">
        <v>103</v>
      </c>
      <c r="D196" s="5">
        <v>1.07755014795147</v>
      </c>
      <c r="E196" s="9" t="s">
        <v>104</v>
      </c>
      <c r="F196" s="8" t="s">
        <v>105</v>
      </c>
      <c r="G196" s="8" t="s">
        <v>106</v>
      </c>
    </row>
    <row r="197" spans="1:7">
      <c r="A197" s="8" t="s">
        <v>193</v>
      </c>
      <c r="B197" s="9" t="s">
        <v>194</v>
      </c>
      <c r="C197" s="8" t="s">
        <v>107</v>
      </c>
      <c r="D197" s="5">
        <v>1.1652737551937</v>
      </c>
      <c r="E197" s="9" t="s">
        <v>108</v>
      </c>
      <c r="F197" s="8" t="s">
        <v>109</v>
      </c>
      <c r="G197" s="8" t="s">
        <v>110</v>
      </c>
    </row>
    <row r="198" spans="1:7">
      <c r="A198" s="8" t="s">
        <v>193</v>
      </c>
      <c r="B198" s="9" t="s">
        <v>194</v>
      </c>
      <c r="C198" s="8" t="s">
        <v>111</v>
      </c>
      <c r="D198" s="5">
        <v>0.83008089588466205</v>
      </c>
      <c r="E198" s="9" t="s">
        <v>112</v>
      </c>
      <c r="F198" s="8" t="s">
        <v>113</v>
      </c>
      <c r="G198" s="8" t="s">
        <v>114</v>
      </c>
    </row>
    <row r="199" spans="1:7">
      <c r="A199" s="8" t="s">
        <v>193</v>
      </c>
      <c r="B199" s="9" t="s">
        <v>194</v>
      </c>
      <c r="C199" s="8" t="s">
        <v>115</v>
      </c>
      <c r="D199" s="5">
        <v>-0.48351019261354</v>
      </c>
      <c r="E199" s="9" t="s">
        <v>116</v>
      </c>
      <c r="F199" s="8" t="s">
        <v>117</v>
      </c>
      <c r="G199" s="8" t="s">
        <v>118</v>
      </c>
    </row>
    <row r="200" spans="1:7">
      <c r="A200" s="8" t="s">
        <v>193</v>
      </c>
      <c r="B200" s="9" t="s">
        <v>194</v>
      </c>
      <c r="C200" s="8" t="s">
        <v>119</v>
      </c>
      <c r="D200" s="5">
        <v>0.47599450540903698</v>
      </c>
      <c r="E200" s="9" t="s">
        <v>120</v>
      </c>
      <c r="F200" s="8" t="s">
        <v>121</v>
      </c>
      <c r="G200" s="8" t="s">
        <v>122</v>
      </c>
    </row>
    <row r="201" spans="1:7">
      <c r="A201" s="8" t="s">
        <v>193</v>
      </c>
      <c r="B201" s="9" t="s">
        <v>194</v>
      </c>
      <c r="C201" s="8" t="s">
        <v>123</v>
      </c>
      <c r="D201" s="5">
        <v>0.52714565523282297</v>
      </c>
      <c r="E201" s="9" t="s">
        <v>124</v>
      </c>
      <c r="F201" s="8" t="s">
        <v>125</v>
      </c>
      <c r="G201" s="8" t="s">
        <v>126</v>
      </c>
    </row>
    <row r="202" spans="1:7">
      <c r="A202" s="8" t="s">
        <v>193</v>
      </c>
      <c r="B202" s="9" t="s">
        <v>194</v>
      </c>
      <c r="C202" s="8" t="s">
        <v>127</v>
      </c>
      <c r="D202" s="5">
        <v>0.705767343658531</v>
      </c>
      <c r="E202" s="9" t="s">
        <v>128</v>
      </c>
      <c r="F202" s="8" t="s">
        <v>129</v>
      </c>
      <c r="G202" s="8" t="s">
        <v>130</v>
      </c>
    </row>
    <row r="203" spans="1:7">
      <c r="A203" s="8" t="s">
        <v>193</v>
      </c>
      <c r="B203" s="9" t="s">
        <v>194</v>
      </c>
      <c r="C203" s="8" t="s">
        <v>131</v>
      </c>
      <c r="D203" s="5">
        <v>0.48877277018391901</v>
      </c>
      <c r="E203" s="9" t="s">
        <v>132</v>
      </c>
      <c r="F203" s="8" t="s">
        <v>133</v>
      </c>
      <c r="G203" s="8" t="s">
        <v>134</v>
      </c>
    </row>
    <row r="204" spans="1:7">
      <c r="A204" s="6" t="s">
        <v>533</v>
      </c>
      <c r="B204" s="6" t="s">
        <v>534</v>
      </c>
      <c r="C204" s="6" t="s">
        <v>535</v>
      </c>
      <c r="D204" s="7" t="s">
        <v>536</v>
      </c>
      <c r="E204" s="6" t="s">
        <v>537</v>
      </c>
      <c r="F204" s="6" t="s">
        <v>538</v>
      </c>
      <c r="G204" s="6" t="s">
        <v>539</v>
      </c>
    </row>
    <row r="205" spans="1:7">
      <c r="A205" s="8" t="s">
        <v>135</v>
      </c>
      <c r="B205" s="9" t="s">
        <v>136</v>
      </c>
      <c r="C205" s="8" t="s">
        <v>21</v>
      </c>
      <c r="D205" s="5">
        <v>3.3467249874031699</v>
      </c>
      <c r="E205" s="9" t="s">
        <v>22</v>
      </c>
      <c r="F205" s="8" t="s">
        <v>23</v>
      </c>
      <c r="G205" s="8" t="s">
        <v>24</v>
      </c>
    </row>
    <row r="206" spans="1:7">
      <c r="A206" s="8" t="s">
        <v>135</v>
      </c>
      <c r="B206" s="9" t="s">
        <v>136</v>
      </c>
      <c r="C206" s="8" t="s">
        <v>545</v>
      </c>
      <c r="D206" s="5">
        <v>-1.5538116126410699</v>
      </c>
      <c r="E206" s="9" t="s">
        <v>546</v>
      </c>
      <c r="F206" s="8" t="s">
        <v>547</v>
      </c>
      <c r="G206" s="8" t="s">
        <v>25</v>
      </c>
    </row>
    <row r="207" spans="1:7">
      <c r="A207" s="8" t="s">
        <v>135</v>
      </c>
      <c r="B207" s="9" t="s">
        <v>136</v>
      </c>
      <c r="C207" s="8" t="s">
        <v>26</v>
      </c>
      <c r="D207" s="5">
        <v>2.5670095385451499</v>
      </c>
      <c r="E207" s="9" t="s">
        <v>27</v>
      </c>
      <c r="F207" s="8" t="s">
        <v>28</v>
      </c>
      <c r="G207" s="8" t="s">
        <v>29</v>
      </c>
    </row>
    <row r="208" spans="1:7">
      <c r="A208" s="8" t="s">
        <v>135</v>
      </c>
      <c r="B208" s="9" t="s">
        <v>136</v>
      </c>
      <c r="C208" s="8" t="s">
        <v>30</v>
      </c>
      <c r="D208" s="5">
        <v>-0.73184379255023602</v>
      </c>
      <c r="E208" s="9" t="s">
        <v>31</v>
      </c>
      <c r="F208" s="8" t="s">
        <v>32</v>
      </c>
      <c r="G208" s="8" t="s">
        <v>33</v>
      </c>
    </row>
    <row r="209" spans="1:7">
      <c r="A209" s="8" t="s">
        <v>135</v>
      </c>
      <c r="B209" s="9" t="s">
        <v>136</v>
      </c>
      <c r="C209" s="8" t="s">
        <v>34</v>
      </c>
      <c r="D209" s="5">
        <v>0.70837858431497303</v>
      </c>
      <c r="E209" s="9" t="s">
        <v>35</v>
      </c>
      <c r="F209" s="8" t="s">
        <v>36</v>
      </c>
      <c r="G209" s="8" t="s">
        <v>37</v>
      </c>
    </row>
    <row r="210" spans="1:7">
      <c r="A210" s="8" t="s">
        <v>135</v>
      </c>
      <c r="B210" s="9" t="s">
        <v>136</v>
      </c>
      <c r="C210" s="8" t="s">
        <v>404</v>
      </c>
      <c r="D210" s="5">
        <v>1.4219304511953501</v>
      </c>
      <c r="E210" s="9" t="s">
        <v>405</v>
      </c>
      <c r="F210" s="8" t="s">
        <v>406</v>
      </c>
      <c r="G210" s="8" t="s">
        <v>38</v>
      </c>
    </row>
    <row r="211" spans="1:7">
      <c r="A211" s="8" t="s">
        <v>135</v>
      </c>
      <c r="B211" s="9" t="s">
        <v>136</v>
      </c>
      <c r="C211" s="8" t="s">
        <v>39</v>
      </c>
      <c r="D211" s="5">
        <v>-1.4513681682038799</v>
      </c>
      <c r="E211" s="9" t="s">
        <v>40</v>
      </c>
      <c r="F211" s="8" t="s">
        <v>41</v>
      </c>
      <c r="G211" s="8" t="s">
        <v>42</v>
      </c>
    </row>
    <row r="212" spans="1:7">
      <c r="A212" s="8" t="s">
        <v>135</v>
      </c>
      <c r="B212" s="9" t="s">
        <v>136</v>
      </c>
      <c r="C212" s="8" t="s">
        <v>43</v>
      </c>
      <c r="D212" s="5">
        <v>1.2058146022540901</v>
      </c>
      <c r="E212" s="9" t="s">
        <v>44</v>
      </c>
      <c r="F212" s="8" t="s">
        <v>45</v>
      </c>
      <c r="G212" s="8" t="s">
        <v>46</v>
      </c>
    </row>
    <row r="213" spans="1:7">
      <c r="A213" s="8" t="s">
        <v>135</v>
      </c>
      <c r="B213" s="9" t="s">
        <v>136</v>
      </c>
      <c r="C213" s="8" t="s">
        <v>47</v>
      </c>
      <c r="D213" s="5">
        <v>0.94143939783779795</v>
      </c>
      <c r="E213" s="9" t="s">
        <v>48</v>
      </c>
      <c r="F213" s="8" t="s">
        <v>49</v>
      </c>
      <c r="G213" s="8" t="s">
        <v>50</v>
      </c>
    </row>
    <row r="214" spans="1:7">
      <c r="A214" s="8" t="s">
        <v>135</v>
      </c>
      <c r="B214" s="9" t="s">
        <v>136</v>
      </c>
      <c r="C214" s="8" t="s">
        <v>51</v>
      </c>
      <c r="D214" s="5">
        <v>0.87753063727737002</v>
      </c>
      <c r="E214" s="9" t="s">
        <v>52</v>
      </c>
      <c r="F214" s="8" t="s">
        <v>53</v>
      </c>
      <c r="G214" s="8" t="s">
        <v>54</v>
      </c>
    </row>
    <row r="215" spans="1:7">
      <c r="A215" s="8" t="s">
        <v>135</v>
      </c>
      <c r="B215" s="9" t="s">
        <v>136</v>
      </c>
      <c r="C215" s="8" t="s">
        <v>572</v>
      </c>
      <c r="D215" s="5">
        <v>0.95054720618955901</v>
      </c>
      <c r="E215" s="9" t="s">
        <v>573</v>
      </c>
      <c r="F215" s="8" t="s">
        <v>574</v>
      </c>
      <c r="G215" s="8" t="s">
        <v>55</v>
      </c>
    </row>
    <row r="216" spans="1:7">
      <c r="A216" s="8" t="s">
        <v>135</v>
      </c>
      <c r="B216" s="9" t="s">
        <v>136</v>
      </c>
      <c r="C216" s="8" t="s">
        <v>575</v>
      </c>
      <c r="D216" s="5">
        <v>0.81997808532609495</v>
      </c>
      <c r="E216" s="9" t="s">
        <v>573</v>
      </c>
      <c r="F216" s="8" t="s">
        <v>574</v>
      </c>
      <c r="G216" s="8" t="s">
        <v>55</v>
      </c>
    </row>
    <row r="217" spans="1:7">
      <c r="A217" s="8" t="s">
        <v>135</v>
      </c>
      <c r="B217" s="9" t="s">
        <v>136</v>
      </c>
      <c r="C217" s="8" t="s">
        <v>576</v>
      </c>
      <c r="D217" s="5">
        <v>0.43414283510696799</v>
      </c>
      <c r="E217" s="9" t="s">
        <v>577</v>
      </c>
      <c r="F217" s="8" t="s">
        <v>578</v>
      </c>
      <c r="G217" s="8" t="s">
        <v>56</v>
      </c>
    </row>
    <row r="218" spans="1:7">
      <c r="A218" s="6" t="s">
        <v>533</v>
      </c>
      <c r="B218" s="6" t="s">
        <v>534</v>
      </c>
      <c r="C218" s="6" t="s">
        <v>535</v>
      </c>
      <c r="D218" s="7" t="s">
        <v>536</v>
      </c>
      <c r="E218" s="6" t="s">
        <v>537</v>
      </c>
      <c r="F218" s="6" t="s">
        <v>538</v>
      </c>
      <c r="G218" s="6" t="s">
        <v>539</v>
      </c>
    </row>
    <row r="219" spans="1:7">
      <c r="A219" s="8" t="s">
        <v>57</v>
      </c>
      <c r="B219" s="9" t="s">
        <v>58</v>
      </c>
      <c r="C219" s="8" t="s">
        <v>324</v>
      </c>
      <c r="D219" s="5">
        <v>0.48741290221275202</v>
      </c>
      <c r="E219" s="9" t="s">
        <v>325</v>
      </c>
      <c r="F219" s="8" t="s">
        <v>326</v>
      </c>
      <c r="G219" s="8" t="s">
        <v>327</v>
      </c>
    </row>
    <row r="220" spans="1:7">
      <c r="A220" s="8" t="s">
        <v>57</v>
      </c>
      <c r="B220" s="9" t="s">
        <v>58</v>
      </c>
      <c r="C220" s="8" t="s">
        <v>59</v>
      </c>
      <c r="D220" s="5">
        <v>0.85577594851989003</v>
      </c>
      <c r="E220" s="9" t="s">
        <v>60</v>
      </c>
      <c r="F220" s="8" t="s">
        <v>61</v>
      </c>
      <c r="G220" s="8" t="s">
        <v>62</v>
      </c>
    </row>
    <row r="221" spans="1:7">
      <c r="A221" s="8" t="s">
        <v>57</v>
      </c>
      <c r="B221" s="9" t="s">
        <v>58</v>
      </c>
      <c r="C221" s="8" t="s">
        <v>328</v>
      </c>
      <c r="D221" s="5">
        <v>0.65015819949933396</v>
      </c>
      <c r="E221" s="9" t="s">
        <v>329</v>
      </c>
      <c r="F221" s="8" t="s">
        <v>330</v>
      </c>
      <c r="G221" s="8" t="s">
        <v>331</v>
      </c>
    </row>
    <row r="222" spans="1:7">
      <c r="A222" s="8" t="s">
        <v>57</v>
      </c>
      <c r="B222" s="9" t="s">
        <v>58</v>
      </c>
      <c r="C222" s="8" t="s">
        <v>332</v>
      </c>
      <c r="D222" s="5">
        <v>0.56219827392116395</v>
      </c>
      <c r="E222" s="9" t="s">
        <v>333</v>
      </c>
      <c r="F222" s="8" t="s">
        <v>334</v>
      </c>
      <c r="G222" s="8" t="s">
        <v>335</v>
      </c>
    </row>
    <row r="223" spans="1:7">
      <c r="A223" s="8" t="s">
        <v>57</v>
      </c>
      <c r="B223" s="9" t="s">
        <v>58</v>
      </c>
      <c r="C223" s="8" t="s">
        <v>336</v>
      </c>
      <c r="D223" s="5">
        <v>0.43957838526248499</v>
      </c>
      <c r="E223" s="9" t="s">
        <v>337</v>
      </c>
      <c r="F223" s="8" t="s">
        <v>338</v>
      </c>
      <c r="G223" s="8" t="s">
        <v>339</v>
      </c>
    </row>
    <row r="224" spans="1:7">
      <c r="A224" s="8" t="s">
        <v>57</v>
      </c>
      <c r="B224" s="9" t="s">
        <v>58</v>
      </c>
      <c r="C224" s="8" t="s">
        <v>340</v>
      </c>
      <c r="D224" s="5">
        <v>0.81231016878231199</v>
      </c>
      <c r="E224" s="9" t="s">
        <v>341</v>
      </c>
      <c r="F224" s="8" t="s">
        <v>342</v>
      </c>
      <c r="G224" s="8" t="s">
        <v>343</v>
      </c>
    </row>
    <row r="225" spans="1:7">
      <c r="A225" s="8" t="s">
        <v>57</v>
      </c>
      <c r="B225" s="9" t="s">
        <v>58</v>
      </c>
      <c r="C225" s="8" t="s">
        <v>344</v>
      </c>
      <c r="D225" s="5">
        <v>0.483707929244861</v>
      </c>
      <c r="E225" s="9" t="s">
        <v>345</v>
      </c>
      <c r="F225" s="8" t="s">
        <v>346</v>
      </c>
      <c r="G225" s="8" t="s">
        <v>347</v>
      </c>
    </row>
    <row r="226" spans="1:7">
      <c r="A226" s="8" t="s">
        <v>57</v>
      </c>
      <c r="B226" s="9" t="s">
        <v>58</v>
      </c>
      <c r="C226" s="8" t="s">
        <v>349</v>
      </c>
      <c r="D226" s="5">
        <v>-0.779450498710204</v>
      </c>
      <c r="E226" s="9" t="s">
        <v>350</v>
      </c>
      <c r="F226" s="8" t="s">
        <v>351</v>
      </c>
      <c r="G226" s="8" t="s">
        <v>352</v>
      </c>
    </row>
    <row r="227" spans="1:7">
      <c r="A227" s="8" t="s">
        <v>57</v>
      </c>
      <c r="B227" s="9" t="s">
        <v>58</v>
      </c>
      <c r="C227" s="8" t="s">
        <v>353</v>
      </c>
      <c r="D227" s="5">
        <v>0.49565765542335</v>
      </c>
      <c r="E227" s="9" t="s">
        <v>354</v>
      </c>
      <c r="F227" s="8" t="s">
        <v>355</v>
      </c>
      <c r="G227" s="8" t="s">
        <v>356</v>
      </c>
    </row>
    <row r="228" spans="1:7">
      <c r="A228" s="8" t="s">
        <v>57</v>
      </c>
      <c r="B228" s="9" t="s">
        <v>58</v>
      </c>
      <c r="C228" s="8" t="s">
        <v>63</v>
      </c>
      <c r="D228" s="5">
        <v>0.68141282555246496</v>
      </c>
      <c r="E228" s="9" t="s">
        <v>64</v>
      </c>
      <c r="F228" s="8" t="s">
        <v>65</v>
      </c>
      <c r="G228" s="8" t="s">
        <v>66</v>
      </c>
    </row>
    <row r="229" spans="1:7">
      <c r="A229" s="8" t="s">
        <v>57</v>
      </c>
      <c r="B229" s="9" t="s">
        <v>58</v>
      </c>
      <c r="C229" s="8" t="s">
        <v>361</v>
      </c>
      <c r="D229" s="5">
        <v>0.57100781915121501</v>
      </c>
      <c r="E229" s="9" t="s">
        <v>362</v>
      </c>
      <c r="F229" s="8" t="s">
        <v>363</v>
      </c>
      <c r="G229" s="8" t="s">
        <v>364</v>
      </c>
    </row>
    <row r="230" spans="1:7">
      <c r="A230" s="6" t="s">
        <v>533</v>
      </c>
      <c r="B230" s="6" t="s">
        <v>534</v>
      </c>
      <c r="C230" s="6" t="s">
        <v>535</v>
      </c>
      <c r="D230" s="7" t="s">
        <v>536</v>
      </c>
      <c r="E230" s="6" t="s">
        <v>537</v>
      </c>
      <c r="F230" s="6" t="s">
        <v>538</v>
      </c>
      <c r="G230" s="6" t="s">
        <v>539</v>
      </c>
    </row>
    <row r="231" spans="1:7">
      <c r="A231" s="8" t="s">
        <v>67</v>
      </c>
      <c r="B231" s="9" t="s">
        <v>68</v>
      </c>
      <c r="C231" s="8" t="s">
        <v>587</v>
      </c>
      <c r="D231" s="5">
        <v>0.49982256838076</v>
      </c>
      <c r="E231" s="9" t="s">
        <v>588</v>
      </c>
      <c r="F231" s="8" t="s">
        <v>589</v>
      </c>
      <c r="G231" s="8" t="s">
        <v>69</v>
      </c>
    </row>
    <row r="232" spans="1:7">
      <c r="A232" s="8" t="s">
        <v>67</v>
      </c>
      <c r="B232" s="9" t="s">
        <v>68</v>
      </c>
      <c r="C232" s="8" t="s">
        <v>70</v>
      </c>
      <c r="D232" s="5">
        <v>-2.2863155604672398</v>
      </c>
      <c r="E232" s="9" t="s">
        <v>71</v>
      </c>
      <c r="F232" s="8" t="s">
        <v>72</v>
      </c>
      <c r="G232" s="8" t="s">
        <v>73</v>
      </c>
    </row>
    <row r="233" spans="1:7">
      <c r="A233" s="8" t="s">
        <v>67</v>
      </c>
      <c r="B233" s="9" t="s">
        <v>68</v>
      </c>
      <c r="C233" s="8" t="s">
        <v>324</v>
      </c>
      <c r="D233" s="5">
        <v>0.48741290221275202</v>
      </c>
      <c r="E233" s="9" t="s">
        <v>325</v>
      </c>
      <c r="F233" s="8" t="s">
        <v>326</v>
      </c>
      <c r="G233" s="8" t="s">
        <v>327</v>
      </c>
    </row>
    <row r="234" spans="1:7">
      <c r="A234" s="8" t="s">
        <v>67</v>
      </c>
      <c r="B234" s="9" t="s">
        <v>68</v>
      </c>
      <c r="C234" s="8" t="s">
        <v>298</v>
      </c>
      <c r="D234" s="5">
        <v>-0.45966733575994601</v>
      </c>
      <c r="E234" s="9" t="s">
        <v>299</v>
      </c>
      <c r="F234" s="8" t="s">
        <v>300</v>
      </c>
      <c r="G234" s="8" t="s">
        <v>301</v>
      </c>
    </row>
    <row r="235" spans="1:7">
      <c r="A235" s="8" t="s">
        <v>67</v>
      </c>
      <c r="B235" s="9" t="s">
        <v>68</v>
      </c>
      <c r="C235" s="8" t="s">
        <v>59</v>
      </c>
      <c r="D235" s="5">
        <v>0.85577594851989003</v>
      </c>
      <c r="E235" s="9" t="s">
        <v>60</v>
      </c>
      <c r="F235" s="8" t="s">
        <v>61</v>
      </c>
      <c r="G235" s="8" t="s">
        <v>62</v>
      </c>
    </row>
    <row r="236" spans="1:7">
      <c r="A236" s="8" t="s">
        <v>67</v>
      </c>
      <c r="B236" s="9" t="s">
        <v>68</v>
      </c>
      <c r="C236" s="8" t="s">
        <v>328</v>
      </c>
      <c r="D236" s="5">
        <v>0.65015819949933396</v>
      </c>
      <c r="E236" s="9" t="s">
        <v>329</v>
      </c>
      <c r="F236" s="8" t="s">
        <v>330</v>
      </c>
      <c r="G236" s="8" t="s">
        <v>331</v>
      </c>
    </row>
    <row r="237" spans="1:7">
      <c r="A237" s="8" t="s">
        <v>67</v>
      </c>
      <c r="B237" s="9" t="s">
        <v>68</v>
      </c>
      <c r="C237" s="8" t="s">
        <v>332</v>
      </c>
      <c r="D237" s="5">
        <v>0.56219827392116395</v>
      </c>
      <c r="E237" s="9" t="s">
        <v>333</v>
      </c>
      <c r="F237" s="8" t="s">
        <v>334</v>
      </c>
      <c r="G237" s="8" t="s">
        <v>335</v>
      </c>
    </row>
    <row r="238" spans="1:7">
      <c r="A238" s="8" t="s">
        <v>67</v>
      </c>
      <c r="B238" s="9" t="s">
        <v>68</v>
      </c>
      <c r="C238" s="8" t="s">
        <v>336</v>
      </c>
      <c r="D238" s="5">
        <v>0.43957838526248499</v>
      </c>
      <c r="E238" s="9" t="s">
        <v>337</v>
      </c>
      <c r="F238" s="8" t="s">
        <v>338</v>
      </c>
      <c r="G238" s="8" t="s">
        <v>339</v>
      </c>
    </row>
    <row r="239" spans="1:7">
      <c r="A239" s="8" t="s">
        <v>67</v>
      </c>
      <c r="B239" s="9" t="s">
        <v>68</v>
      </c>
      <c r="C239" s="8" t="s">
        <v>340</v>
      </c>
      <c r="D239" s="5">
        <v>0.81231016878231199</v>
      </c>
      <c r="E239" s="9" t="s">
        <v>341</v>
      </c>
      <c r="F239" s="8" t="s">
        <v>342</v>
      </c>
      <c r="G239" s="8" t="s">
        <v>343</v>
      </c>
    </row>
    <row r="240" spans="1:7">
      <c r="A240" s="8" t="s">
        <v>67</v>
      </c>
      <c r="B240" s="9" t="s">
        <v>68</v>
      </c>
      <c r="C240" s="8" t="s">
        <v>344</v>
      </c>
      <c r="D240" s="5">
        <v>0.483707929244861</v>
      </c>
      <c r="E240" s="9" t="s">
        <v>345</v>
      </c>
      <c r="F240" s="8" t="s">
        <v>346</v>
      </c>
      <c r="G240" s="8" t="s">
        <v>347</v>
      </c>
    </row>
    <row r="241" spans="1:7">
      <c r="A241" s="8" t="s">
        <v>67</v>
      </c>
      <c r="B241" s="9" t="s">
        <v>68</v>
      </c>
      <c r="C241" s="8" t="s">
        <v>74</v>
      </c>
      <c r="D241" s="5">
        <v>1.67582781119001</v>
      </c>
      <c r="E241" s="9" t="s">
        <v>75</v>
      </c>
      <c r="F241" s="8" t="s">
        <v>76</v>
      </c>
      <c r="G241" s="8" t="s">
        <v>77</v>
      </c>
    </row>
    <row r="242" spans="1:7">
      <c r="A242" s="8" t="s">
        <v>67</v>
      </c>
      <c r="B242" s="9" t="s">
        <v>68</v>
      </c>
      <c r="C242" s="8" t="s">
        <v>349</v>
      </c>
      <c r="D242" s="5">
        <v>-0.779450498710204</v>
      </c>
      <c r="E242" s="9" t="s">
        <v>350</v>
      </c>
      <c r="F242" s="8" t="s">
        <v>351</v>
      </c>
      <c r="G242" s="8" t="s">
        <v>352</v>
      </c>
    </row>
    <row r="243" spans="1:7">
      <c r="A243" s="8" t="s">
        <v>67</v>
      </c>
      <c r="B243" s="9" t="s">
        <v>68</v>
      </c>
      <c r="C243" s="8" t="s">
        <v>498</v>
      </c>
      <c r="D243" s="5">
        <v>-1.11259746562887</v>
      </c>
      <c r="E243" s="9" t="s">
        <v>499</v>
      </c>
      <c r="F243" s="8" t="s">
        <v>500</v>
      </c>
      <c r="G243" s="8" t="s">
        <v>0</v>
      </c>
    </row>
    <row r="244" spans="1:7">
      <c r="A244" s="8" t="s">
        <v>67</v>
      </c>
      <c r="B244" s="9" t="s">
        <v>68</v>
      </c>
      <c r="C244" s="8" t="s">
        <v>353</v>
      </c>
      <c r="D244" s="5">
        <v>0.49565765542335</v>
      </c>
      <c r="E244" s="9" t="s">
        <v>354</v>
      </c>
      <c r="F244" s="8" t="s">
        <v>355</v>
      </c>
      <c r="G244" s="8" t="s">
        <v>356</v>
      </c>
    </row>
    <row r="245" spans="1:7">
      <c r="A245" s="8" t="s">
        <v>67</v>
      </c>
      <c r="B245" s="9" t="s">
        <v>68</v>
      </c>
      <c r="C245" s="8" t="s">
        <v>276</v>
      </c>
      <c r="D245" s="5">
        <v>0.84493536353473997</v>
      </c>
      <c r="E245" s="9" t="s">
        <v>277</v>
      </c>
      <c r="F245" s="8" t="s">
        <v>278</v>
      </c>
      <c r="G245" s="8" t="s">
        <v>279</v>
      </c>
    </row>
    <row r="246" spans="1:7">
      <c r="A246" s="8" t="s">
        <v>67</v>
      </c>
      <c r="B246" s="9" t="s">
        <v>68</v>
      </c>
      <c r="C246" s="8" t="s">
        <v>361</v>
      </c>
      <c r="D246" s="5">
        <v>0.57100781915121501</v>
      </c>
      <c r="E246" s="9" t="s">
        <v>362</v>
      </c>
      <c r="F246" s="8" t="s">
        <v>363</v>
      </c>
      <c r="G246" s="8" t="s">
        <v>364</v>
      </c>
    </row>
    <row r="247" spans="1:7">
      <c r="A247" s="8" t="s">
        <v>67</v>
      </c>
      <c r="B247" s="9" t="s">
        <v>68</v>
      </c>
      <c r="C247" s="8" t="s">
        <v>1</v>
      </c>
      <c r="D247" s="5">
        <v>1.1329820371142501</v>
      </c>
      <c r="E247" s="9" t="s">
        <v>2</v>
      </c>
      <c r="F247" s="8" t="s">
        <v>3</v>
      </c>
      <c r="G247" s="8" t="s">
        <v>4</v>
      </c>
    </row>
    <row r="248" spans="1:7">
      <c r="A248" s="6" t="s">
        <v>533</v>
      </c>
      <c r="B248" s="6" t="s">
        <v>534</v>
      </c>
      <c r="C248" s="6" t="s">
        <v>535</v>
      </c>
      <c r="D248" s="7" t="s">
        <v>536</v>
      </c>
      <c r="E248" s="6" t="s">
        <v>537</v>
      </c>
      <c r="F248" s="6" t="s">
        <v>538</v>
      </c>
      <c r="G248" s="6" t="s">
        <v>539</v>
      </c>
    </row>
    <row r="249" spans="1:7">
      <c r="A249" s="8" t="s">
        <v>5</v>
      </c>
      <c r="B249" s="9" t="s">
        <v>6</v>
      </c>
      <c r="C249" s="8" t="s">
        <v>545</v>
      </c>
      <c r="D249" s="5">
        <v>-1.5538116126410699</v>
      </c>
      <c r="E249" s="9" t="s">
        <v>546</v>
      </c>
      <c r="F249" s="8" t="s">
        <v>547</v>
      </c>
      <c r="G249" s="8" t="s">
        <v>25</v>
      </c>
    </row>
    <row r="250" spans="1:7">
      <c r="A250" s="8" t="s">
        <v>5</v>
      </c>
      <c r="B250" s="9" t="s">
        <v>6</v>
      </c>
      <c r="C250" s="8" t="s">
        <v>7</v>
      </c>
      <c r="D250" s="5">
        <v>-2.28608201819288</v>
      </c>
      <c r="E250" s="9" t="s">
        <v>8</v>
      </c>
      <c r="F250" s="8" t="s">
        <v>9</v>
      </c>
      <c r="G250" s="8" t="s">
        <v>10</v>
      </c>
    </row>
    <row r="251" spans="1:7">
      <c r="A251" s="8" t="s">
        <v>5</v>
      </c>
      <c r="B251" s="9" t="s">
        <v>6</v>
      </c>
      <c r="C251" s="8" t="s">
        <v>74</v>
      </c>
      <c r="D251" s="5">
        <v>1.67582781119001</v>
      </c>
      <c r="E251" s="9" t="s">
        <v>75</v>
      </c>
      <c r="F251" s="8" t="s">
        <v>76</v>
      </c>
      <c r="G251" s="8" t="s">
        <v>77</v>
      </c>
    </row>
    <row r="252" spans="1:7">
      <c r="A252" s="8" t="s">
        <v>5</v>
      </c>
      <c r="B252" s="9" t="s">
        <v>6</v>
      </c>
      <c r="C252" s="8" t="s">
        <v>43</v>
      </c>
      <c r="D252" s="5">
        <v>1.2058146022540901</v>
      </c>
      <c r="E252" s="9" t="s">
        <v>44</v>
      </c>
      <c r="F252" s="8" t="s">
        <v>45</v>
      </c>
      <c r="G252" s="8" t="s">
        <v>46</v>
      </c>
    </row>
    <row r="253" spans="1:7">
      <c r="A253" s="8" t="s">
        <v>5</v>
      </c>
      <c r="B253" s="9" t="s">
        <v>6</v>
      </c>
      <c r="C253" s="8" t="s">
        <v>11</v>
      </c>
      <c r="D253" s="5">
        <v>-0.49166689912417999</v>
      </c>
      <c r="E253" s="9" t="s">
        <v>12</v>
      </c>
      <c r="F253" s="8" t="s">
        <v>13</v>
      </c>
      <c r="G253" s="8" t="s">
        <v>14</v>
      </c>
    </row>
    <row r="254" spans="1:7">
      <c r="A254" s="8" t="s">
        <v>5</v>
      </c>
      <c r="B254" s="9" t="s">
        <v>6</v>
      </c>
      <c r="C254" s="8" t="s">
        <v>442</v>
      </c>
      <c r="D254" s="5">
        <v>-1.27809162179613</v>
      </c>
      <c r="E254" s="9" t="s">
        <v>443</v>
      </c>
      <c r="F254" s="8" t="s">
        <v>444</v>
      </c>
      <c r="G254" s="8" t="s">
        <v>15</v>
      </c>
    </row>
    <row r="255" spans="1:7">
      <c r="A255" s="8" t="s">
        <v>5</v>
      </c>
      <c r="B255" s="9" t="s">
        <v>6</v>
      </c>
      <c r="C255" s="8" t="s">
        <v>453</v>
      </c>
      <c r="D255" s="5">
        <v>-0.467676442739829</v>
      </c>
      <c r="E255" s="9" t="s">
        <v>454</v>
      </c>
      <c r="F255" s="8" t="s">
        <v>455</v>
      </c>
      <c r="G255" s="8" t="s">
        <v>16</v>
      </c>
    </row>
    <row r="256" spans="1:7">
      <c r="A256" s="8" t="s">
        <v>5</v>
      </c>
      <c r="B256" s="9" t="s">
        <v>6</v>
      </c>
      <c r="C256" s="8" t="s">
        <v>572</v>
      </c>
      <c r="D256" s="5">
        <v>0.95054720618955901</v>
      </c>
      <c r="E256" s="9" t="s">
        <v>573</v>
      </c>
      <c r="F256" s="8" t="s">
        <v>574</v>
      </c>
      <c r="G256" s="8" t="s">
        <v>55</v>
      </c>
    </row>
    <row r="257" spans="1:7">
      <c r="A257" s="8" t="s">
        <v>5</v>
      </c>
      <c r="B257" s="9" t="s">
        <v>6</v>
      </c>
      <c r="C257" s="8" t="s">
        <v>575</v>
      </c>
      <c r="D257" s="5">
        <v>0.81997808532609495</v>
      </c>
      <c r="E257" s="9" t="s">
        <v>573</v>
      </c>
      <c r="F257" s="8" t="s">
        <v>574</v>
      </c>
      <c r="G257" s="8" t="s">
        <v>55</v>
      </c>
    </row>
    <row r="258" spans="1:7">
      <c r="A258" s="8" t="s">
        <v>5</v>
      </c>
      <c r="B258" s="9" t="s">
        <v>6</v>
      </c>
      <c r="C258" s="8" t="s">
        <v>17</v>
      </c>
      <c r="D258" s="5">
        <v>0.63367066852683096</v>
      </c>
      <c r="E258" s="9" t="s">
        <v>18</v>
      </c>
      <c r="F258" s="8" t="s">
        <v>19</v>
      </c>
      <c r="G258" s="8" t="s">
        <v>20</v>
      </c>
    </row>
    <row r="259" spans="1:7">
      <c r="A259" s="8" t="s">
        <v>5</v>
      </c>
      <c r="B259" s="9" t="s">
        <v>6</v>
      </c>
      <c r="C259" s="8" t="s">
        <v>576</v>
      </c>
      <c r="D259" s="5">
        <v>0.43414283510696799</v>
      </c>
      <c r="E259" s="9" t="s">
        <v>577</v>
      </c>
      <c r="F259" s="8" t="s">
        <v>578</v>
      </c>
      <c r="G259" s="8" t="s">
        <v>56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INT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a Bigi</dc:creator>
  <cp:lastModifiedBy>Fabiana Bigi</cp:lastModifiedBy>
  <dcterms:created xsi:type="dcterms:W3CDTF">2012-04-24T17:53:03Z</dcterms:created>
  <dcterms:modified xsi:type="dcterms:W3CDTF">2012-04-24T17:53:20Z</dcterms:modified>
</cp:coreProperties>
</file>